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CE74742B-E144-4A51-8C45-D985D52C901C}" xr6:coauthVersionLast="47" xr6:coauthVersionMax="47" xr10:uidLastSave="{00000000-0000-0000-0000-000000000000}"/>
  <bookViews>
    <workbookView xWindow="-103" yWindow="-103" windowWidth="22149" windowHeight="11829" xr2:uid="{00000000-000D-0000-FFFF-FFFF00000000}"/>
  </bookViews>
  <sheets>
    <sheet name="Sheet2" sheetId="20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97" i="20" l="1"/>
  <c r="I596" i="20"/>
  <c r="I595" i="20"/>
  <c r="I594" i="20"/>
  <c r="I593" i="20"/>
  <c r="I592" i="20"/>
  <c r="I591" i="20"/>
  <c r="I590" i="20"/>
  <c r="I589" i="20"/>
  <c r="I588" i="20"/>
  <c r="I587" i="20"/>
  <c r="I586" i="20"/>
  <c r="I585" i="20"/>
  <c r="I584" i="20"/>
  <c r="I583" i="20"/>
  <c r="I582" i="20"/>
  <c r="I581" i="20"/>
  <c r="I580" i="20"/>
  <c r="I578" i="20"/>
  <c r="I577" i="20"/>
  <c r="I575" i="20"/>
  <c r="I574" i="20"/>
  <c r="I573" i="20"/>
  <c r="I572" i="20"/>
  <c r="I571" i="20"/>
  <c r="I570" i="20"/>
  <c r="I569" i="20"/>
  <c r="I568" i="20"/>
  <c r="I567" i="20"/>
  <c r="I566" i="20"/>
  <c r="I565" i="20"/>
  <c r="I564" i="20"/>
  <c r="I563" i="20"/>
  <c r="I562" i="20"/>
  <c r="I561" i="20"/>
  <c r="H404" i="20"/>
  <c r="G307" i="20"/>
  <c r="J46" i="20"/>
  <c r="J45" i="20"/>
  <c r="J44" i="20"/>
  <c r="J42" i="20"/>
  <c r="J41" i="20"/>
  <c r="J40" i="20"/>
  <c r="J39" i="20"/>
  <c r="J38" i="20"/>
  <c r="J36" i="20"/>
  <c r="J35" i="20"/>
  <c r="J34" i="20"/>
  <c r="J33" i="20"/>
  <c r="J32" i="20"/>
  <c r="J30" i="20"/>
  <c r="J28" i="20"/>
  <c r="J27" i="20"/>
  <c r="J26" i="20"/>
  <c r="J25" i="20"/>
  <c r="J23" i="20"/>
  <c r="J20" i="20"/>
  <c r="J18" i="20"/>
  <c r="J17" i="20"/>
  <c r="J15" i="20"/>
  <c r="J13" i="20"/>
  <c r="J11" i="20"/>
  <c r="J9" i="20"/>
</calcChain>
</file>

<file path=xl/sharedStrings.xml><?xml version="1.0" encoding="utf-8"?>
<sst xmlns="http://schemas.openxmlformats.org/spreadsheetml/2006/main" count="2798" uniqueCount="1996">
  <si>
    <t>Class</t>
  </si>
  <si>
    <t>Title</t>
  </si>
  <si>
    <t>Formula</t>
  </si>
  <si>
    <t>Adduct</t>
  </si>
  <si>
    <t>RT (min)</t>
  </si>
  <si>
    <t>PPM</t>
  </si>
  <si>
    <t>Precursor m/z</t>
  </si>
  <si>
    <t xml:space="preserve">MSMS spectrum for precusor ion </t>
  </si>
  <si>
    <t>MSn for ion [Mproduct+H]+</t>
  </si>
  <si>
    <t>Diagnostic ion</t>
  </si>
  <si>
    <t>molecular specieces identifided at C=C level</t>
  </si>
  <si>
    <t>FA</t>
  </si>
  <si>
    <t>FA 14:2</t>
  </si>
  <si>
    <t>C14H24O2</t>
  </si>
  <si>
    <t>ND</t>
  </si>
  <si>
    <t>114,154,170</t>
  </si>
  <si>
    <t>FA 14:2 (Δ5,Δ8)</t>
  </si>
  <si>
    <t>FA 14:1</t>
  </si>
  <si>
    <t>C14H26O2</t>
  </si>
  <si>
    <t>FA 14:1 (Δ9)</t>
  </si>
  <si>
    <t>FA 14:1 (Δ7)</t>
  </si>
  <si>
    <t>FA 14:0</t>
  </si>
  <si>
    <t>C14H28O2</t>
  </si>
  <si>
    <t>[M-H]-</t>
  </si>
  <si>
    <t>FA 15:0</t>
  </si>
  <si>
    <t>C15H30O2</t>
  </si>
  <si>
    <t>228.5034:9</t>
  </si>
  <si>
    <t>FA 16:0</t>
  </si>
  <si>
    <t>C16H32O2</t>
  </si>
  <si>
    <t>211.02061:191 237.22185:2340</t>
  </si>
  <si>
    <t>FA 16:1</t>
  </si>
  <si>
    <t>C16H30O2</t>
  </si>
  <si>
    <t>128,186;</t>
  </si>
  <si>
    <t>FA 16:1 (Δ9)</t>
  </si>
  <si>
    <t>FA 16:1 (Δ7)</t>
  </si>
  <si>
    <t>FA 16:2</t>
  </si>
  <si>
    <t>C16H28O2</t>
  </si>
  <si>
    <t>114,154,158,198</t>
  </si>
  <si>
    <t>FA 16:2 (Δ7,Δ10)</t>
  </si>
  <si>
    <t>FA 17:0</t>
  </si>
  <si>
    <t>C17H34O2</t>
  </si>
  <si>
    <t>[M-H2O-H]-</t>
  </si>
  <si>
    <t>228.43646:13</t>
  </si>
  <si>
    <t>FA 17:1</t>
  </si>
  <si>
    <t>C17H32O2</t>
  </si>
  <si>
    <t>216.13962:9</t>
  </si>
  <si>
    <t>FA 17:1 (Δ9)</t>
  </si>
  <si>
    <t>FA 18:0</t>
  </si>
  <si>
    <t>C18H36O2</t>
  </si>
  <si>
    <t>202.49622:74 231.15012:74 265.25439:664 283.26486:5746</t>
  </si>
  <si>
    <t>FA 18:1</t>
  </si>
  <si>
    <t>C18H34O2</t>
  </si>
  <si>
    <t>264.17377:105 281.24304:2233</t>
  </si>
  <si>
    <t>FA 18:1 (Δ9)</t>
  </si>
  <si>
    <t>FA 18:1 (Δ11)</t>
  </si>
  <si>
    <t>FA 18:2</t>
  </si>
  <si>
    <t>C18H32O2</t>
  </si>
  <si>
    <t>220.25319:111 261.22107:1716</t>
  </si>
  <si>
    <t>9,12:114,154,186,226</t>
  </si>
  <si>
    <t>FA 18:2 (Δ9,Δ12)</t>
  </si>
  <si>
    <t>FA 18:3</t>
  </si>
  <si>
    <t>C18H30O2</t>
  </si>
  <si>
    <t>197.42461:95 221.15533:1057 229.01286:86 233.88947:86 241.24051:86 248.55803:86 251.50616:86 264.2843:86</t>
  </si>
  <si>
    <t>9,12,15:186,226,112,152</t>
  </si>
  <si>
    <t>FA 18:3 (Δ9,Δ12,Δ15)</t>
  </si>
  <si>
    <t>FA 19:0</t>
  </si>
  <si>
    <t>C19H38O2</t>
  </si>
  <si>
    <t>250.50648:9 297.14868:88</t>
  </si>
  <si>
    <t>FA 19:1</t>
  </si>
  <si>
    <t>C19H36O2</t>
  </si>
  <si>
    <t>229.39352:9 232.56599:9 269.24854:146 275.46503:9 289.8313:9</t>
  </si>
  <si>
    <t>FA 19:1 (Δ10)</t>
  </si>
  <si>
    <t>FA 19:1 (Δ12)</t>
  </si>
  <si>
    <t>FA 20:0</t>
  </si>
  <si>
    <t>C20H40O2</t>
  </si>
  <si>
    <t>293.2822:227 311.29492:814</t>
  </si>
  <si>
    <t>FA 20:1</t>
  </si>
  <si>
    <t>C20H38O2</t>
  </si>
  <si>
    <t>257.66269:81</t>
  </si>
  <si>
    <t>FA 20:1 (Δ11)</t>
  </si>
  <si>
    <t>FA 20:1 (Δ13)</t>
  </si>
  <si>
    <t>FA 20:2</t>
  </si>
  <si>
    <t>C20H36O2</t>
  </si>
  <si>
    <t>209.09306:16</t>
  </si>
  <si>
    <t>FA 20:2 (Δ11,Δ14)</t>
  </si>
  <si>
    <t>FA 20:3</t>
  </si>
  <si>
    <t>C20H34O2</t>
  </si>
  <si>
    <t>235.77969:9 305.24762:237</t>
  </si>
  <si>
    <t>114,154,194,212,252</t>
  </si>
  <si>
    <t>FA 20:3 (Δ8,Δ11,Δ14)</t>
  </si>
  <si>
    <t>FA 20:4</t>
  </si>
  <si>
    <t>C20H32O2</t>
  </si>
  <si>
    <t>[M-2H]2-</t>
  </si>
  <si>
    <t>114,154,170,210,250</t>
  </si>
  <si>
    <t>FA 20:4 (Δ5,Δ8,Δ11,Δ14)</t>
  </si>
  <si>
    <t>FA 20:5</t>
  </si>
  <si>
    <t>C20H30O2</t>
  </si>
  <si>
    <t>FA 22:0</t>
  </si>
  <si>
    <t>C22H44O2</t>
  </si>
  <si>
    <t>319.29483:688 339.32629:6095</t>
  </si>
  <si>
    <t>FA 22:1</t>
  </si>
  <si>
    <t>C22H42O2</t>
  </si>
  <si>
    <t>314.33521:9</t>
  </si>
  <si>
    <t>156,242</t>
  </si>
  <si>
    <t>FA 22:1 (Δ13)</t>
  </si>
  <si>
    <t>FA 22:1 (Δ15)</t>
  </si>
  <si>
    <t>FA 22:2</t>
  </si>
  <si>
    <t>C22H40O2</t>
  </si>
  <si>
    <t>303.19547:9</t>
  </si>
  <si>
    <t>114,154,242,282</t>
  </si>
  <si>
    <t>FA 22:2 (Δ13,Δ16)</t>
  </si>
  <si>
    <t>FA 22:3</t>
  </si>
  <si>
    <t>C22H38O2</t>
  </si>
  <si>
    <t>[M+FA-H]-</t>
  </si>
  <si>
    <t>237.69704:14</t>
  </si>
  <si>
    <t>FA 22:4</t>
  </si>
  <si>
    <t>C22H36O2</t>
  </si>
  <si>
    <t>247.90773:138 282.53607:138</t>
  </si>
  <si>
    <t>114,154,194,278,238,198</t>
  </si>
  <si>
    <t>FA 22:4 (Δ7,Δ10,Δ13,Δ16)</t>
  </si>
  <si>
    <t>FA 22:5</t>
  </si>
  <si>
    <t>C22H34O2</t>
  </si>
  <si>
    <t>249.04443:82</t>
  </si>
  <si>
    <t>FA 22:6</t>
  </si>
  <si>
    <t>C22H32O2</t>
  </si>
  <si>
    <t>FA 24:0</t>
  </si>
  <si>
    <t>C24H48O2</t>
  </si>
  <si>
    <t>243.78197:391 276.69473:391 367.36465:4043</t>
  </si>
  <si>
    <t>FA 24:1</t>
  </si>
  <si>
    <t>C24H46O2</t>
  </si>
  <si>
    <t>365.34271:1980</t>
  </si>
  <si>
    <t>156,270</t>
  </si>
  <si>
    <t>FA 24:1 (Δ15)</t>
  </si>
  <si>
    <t>FA 24:2</t>
  </si>
  <si>
    <t>C24H44O2</t>
  </si>
  <si>
    <t>353.58392:13</t>
  </si>
  <si>
    <t>156,196,270,310</t>
  </si>
  <si>
    <t>FA 24:1 (Δ15,Δ18)</t>
  </si>
  <si>
    <t>FA 24:4</t>
  </si>
  <si>
    <t>C24H40O2</t>
  </si>
  <si>
    <t>205.12183:155 224.58086:9 267.10168:9 302.689:9 309.1947:9</t>
  </si>
  <si>
    <t>FA 24:5</t>
  </si>
  <si>
    <t>C24H38O2</t>
  </si>
  <si>
    <t>FA 24:6</t>
  </si>
  <si>
    <t>C24H36O2</t>
  </si>
  <si>
    <t>220.00684:9 244.94878:9 293.42847:9</t>
  </si>
  <si>
    <t>FA 26:0</t>
  </si>
  <si>
    <t>C26H52O2</t>
  </si>
  <si>
    <t>395.38303:381</t>
  </si>
  <si>
    <t>FA 26:2</t>
  </si>
  <si>
    <t>C26H48O2</t>
  </si>
  <si>
    <t>FA 26:4</t>
  </si>
  <si>
    <t>C26H44O2</t>
  </si>
  <si>
    <t>327.27036:9</t>
  </si>
  <si>
    <t>FA 26:5</t>
  </si>
  <si>
    <t>C26H42O2</t>
  </si>
  <si>
    <t>196.79407:9 345.67123:9 350.31754:140 384.37018:9</t>
  </si>
  <si>
    <t>LPC</t>
  </si>
  <si>
    <t>LPC 14:0</t>
  </si>
  <si>
    <t>C22H46NO7P</t>
  </si>
  <si>
    <t>[M+H]+</t>
  </si>
  <si>
    <t>166.06134:276 166.06541:314 184.07179:6622 239.64748:20 286.24158:229 450.3006:486</t>
  </si>
  <si>
    <t>497.33@314.27</t>
  </si>
  <si>
    <t>LPC 15:0</t>
  </si>
  <si>
    <t>C23H48NO7P</t>
  </si>
  <si>
    <t>166.06134:738 184.07179:5302 185.08159:370 341.84793:24</t>
  </si>
  <si>
    <t>LPC 16:0</t>
  </si>
  <si>
    <t>C24H50NO7P</t>
  </si>
  <si>
    <t>163.00806:6125 184.07179:864692 184.15137:20502 185.07512:20688 199.0345:14688 257.24298:7375 313.26407:9188 313.27249:104064 314.3421:8750 419.24664:5500 478.32693:22626 496.33307:11751</t>
  </si>
  <si>
    <t>525.37@342.30</t>
  </si>
  <si>
    <t>[M+Na]+</t>
  </si>
  <si>
    <t>270.4921:250 313.26407:3194 361.77386:278 416.22134:2833 441.22305:5222 459.24979:15861</t>
  </si>
  <si>
    <t>180.17084:1783 184.07179:320099 185.07512:16361 185.66849:841 313.26407:3058 358.65775:130</t>
  </si>
  <si>
    <t>LPC 16:1</t>
  </si>
  <si>
    <t>C24H48NO7P</t>
  </si>
  <si>
    <t>166.0593:95 184.07179:13572 185.07297:838 215.87453:26 311.25613:1303 357.05084:26 431.89203:26 476.30838:650</t>
  </si>
  <si>
    <t>523.35@340.28</t>
  </si>
  <si>
    <t>LPC 16:1 (Δ9)</t>
  </si>
  <si>
    <t>LPC 17:0</t>
  </si>
  <si>
    <t>C25H52NO7P</t>
  </si>
  <si>
    <t>[M+HCOO]-</t>
  </si>
  <si>
    <t>224.03613:119 225.07645:94 251.2404:150 269.24857:11707 269.34457:233 269.90027:100 270.2511:1206 271.0498:67 297.81421:19 475.38571:13 493.34015:143 495.33371:183</t>
  </si>
  <si>
    <t>184.07179:10600 185.07512:1057 206.49704:23 258.10794:434 327.28821:842 433.27972:353</t>
  </si>
  <si>
    <t>224.06927:120 269.24857:1768 270.24854:215</t>
  </si>
  <si>
    <t>166.06339:232 184.07394:3598 258.11047:212 385.173:199</t>
  </si>
  <si>
    <t>LPC 17:1</t>
  </si>
  <si>
    <t>C25H50NO7P</t>
  </si>
  <si>
    <t>224.07166:25 267.23096:978 268.23492:145</t>
  </si>
  <si>
    <t>537.37@354.30</t>
  </si>
  <si>
    <t>LPC 18:0</t>
  </si>
  <si>
    <t>C26H54NO7P</t>
  </si>
  <si>
    <t>163.0121:7375 184.07179:848005 185.07512:42813 243.34161:5375 258.10284:16188 286.28448:6938 448.2951:9063 483.00363:563 506.35025:22376</t>
  </si>
  <si>
    <t>298.44266:375 341.30313:7209 402.28833:375 487.27267:13667</t>
  </si>
  <si>
    <t>166.05725:1318 184.01804:169 184.07179:77810 184.17072:1122 185.07727:4007 258.10794:500 341.2973:405 415.41342:61</t>
  </si>
  <si>
    <t>LPC 18:1</t>
  </si>
  <si>
    <t>C26H52NO7P</t>
  </si>
  <si>
    <t>163.01614:5031 184.07179:352941 185.07297:11938 240.09663:3781 309.26581:2188 339.28595:20063 445.26022:1625 477.76215:281 504.34451:13657 522.32941:3000</t>
  </si>
  <si>
    <t>551.38@368.31</t>
  </si>
  <si>
    <t>LPC 18:1 (Δ9)</t>
  </si>
  <si>
    <t>184.06749:2317 184.07179:80512 185.07297:3585 479.61026:220 504.34451:8390</t>
  </si>
  <si>
    <t>LPC 18:1 (Δ11)</t>
  </si>
  <si>
    <t>LPC 18:2</t>
  </si>
  <si>
    <t>C26H50NO7P</t>
  </si>
  <si>
    <t>224.06927:292 230.28542:10 242.07635:234 279.23376:32006 279.33154:1103 279.35269:414 279.3844:241 279.41611:180 279.48221:190 279.86569:135 279.91861:224 280.23618:4830 280.90106:99 284.61057:71 452.89145:10</t>
  </si>
  <si>
    <t>549.37@366.30</t>
  </si>
  <si>
    <t>114,154,186,226,242,282</t>
  </si>
  <si>
    <t>LPC 18:2 (Δ9, Δ12)</t>
  </si>
  <si>
    <t>166.0593:8938 184.07179:451127 185.07297:23750 200.5443:563 258.10794:27626 307.25964:5313 337.27472:23001 502.31787:5000</t>
  </si>
  <si>
    <t>205.00352:563 337.27182:2188 483.24051:6313 483.24747:20375</t>
  </si>
  <si>
    <t>184.07179:101869 185.07297:1471 209.64027:106 247.37302:106</t>
  </si>
  <si>
    <t>LPC 18:3</t>
  </si>
  <si>
    <t>C26H48NO7P</t>
  </si>
  <si>
    <t>[M+Cl]-</t>
  </si>
  <si>
    <t>242.07883:73 277.2106:278 278.21729:73</t>
  </si>
  <si>
    <t>547.35@364.29</t>
  </si>
  <si>
    <t>242,282</t>
  </si>
  <si>
    <t>LPC 18:3 (Δ9, Δ12,Δ15)</t>
  </si>
  <si>
    <t>184.07179:4234 185.07944:311 240.09663:252 428.94608:22</t>
  </si>
  <si>
    <t>LPC 19:0</t>
  </si>
  <si>
    <t>C27H56NO7P</t>
  </si>
  <si>
    <t>269.25113:608 297.27954:2890 303.22852:503 487.05887:48 522.36389:672</t>
  </si>
  <si>
    <t>184.06964:3389</t>
  </si>
  <si>
    <t>LPC 20:0</t>
  </si>
  <si>
    <t>C28H58NO7P</t>
  </si>
  <si>
    <t>163.01413:1176 184.07179:20471 185.07727:1538 369.33066:238 477.3154:119</t>
  </si>
  <si>
    <t>204.18066:480 262.1875:621 335.25787:359 369.33676:1576 471.28577:45 515.29767:515 515.30841:4147 516.32703:641</t>
  </si>
  <si>
    <t>LPC 20:1</t>
  </si>
  <si>
    <t>C28H56NO7P</t>
  </si>
  <si>
    <t>163.14771:367 181.02486:402 184.07179:13244 256.26532:325 320.60513:31 532.36658:493</t>
  </si>
  <si>
    <t>579.41@396.35</t>
  </si>
  <si>
    <t>156,214,270</t>
  </si>
  <si>
    <t>LPC 20:1 (Δ11)</t>
  </si>
  <si>
    <t>LPC 20:2</t>
  </si>
  <si>
    <t>C28H54NO7P</t>
  </si>
  <si>
    <t>184.07179:5380 185.07944:494 365.30923:331 530.35736:406</t>
  </si>
  <si>
    <t>577.40@394.33</t>
  </si>
  <si>
    <t>114,154,214,270,310</t>
  </si>
  <si>
    <t>LPC 20:2 (Δ11,Δ14)</t>
  </si>
  <si>
    <t>LPC 20:3</t>
  </si>
  <si>
    <t>C28H52NO7P</t>
  </si>
  <si>
    <t>161.13174:771 184.07179:41409 185.07729:1021 217.17812:42 258.11047:737 469.27182:333 528.34827:1363</t>
  </si>
  <si>
    <t>575.38@392.32</t>
  </si>
  <si>
    <t>114,154,268,308</t>
  </si>
  <si>
    <t>LPC 20:3 (Δ8,Δ11,Δ14)</t>
  </si>
  <si>
    <t>155.47121:50 184.07179:7073 184.07394:950 184.08899:83 184.15137:50 184.16856:50 193.31229:50 202.10036:50 210.14539:50 212.24583:50 222.98987:50 236.05946:50 294.9295:50 308.27164:50 337.99109:50 379.22131:50 396.01926:50 449.48712:50 476.41907:50 482.03934:50 496.52374:50 519.26611:50 519.59845:50 531.93884:50</t>
  </si>
  <si>
    <t>LPC 20:4</t>
  </si>
  <si>
    <t>C28H50NO7P</t>
  </si>
  <si>
    <t>200.81648:86 205.21924:2448 224.74918:305 259.23639:1610 301.89719:933 303.23129:28543 304.2345:2467 427.20471:86 528.31915:1105</t>
  </si>
  <si>
    <t>573.37@390.30</t>
  </si>
  <si>
    <t>114,154,170,210,266,306</t>
  </si>
  <si>
    <t>LPC 20:4 (Δ5,Δ8,Δ11,Δ14)</t>
  </si>
  <si>
    <t>301.8472:111 406.06067:111 491.25488:741 507.22791:1531 508.24921:2086</t>
  </si>
  <si>
    <t>LPC 20:5</t>
  </si>
  <si>
    <t>C28H48NO7P</t>
  </si>
  <si>
    <t>166.06746:349 184.07394:3995 185.07729:392 300.08759:23 387.80258:25</t>
  </si>
  <si>
    <t>571.35@388.28</t>
  </si>
  <si>
    <t>LPC 22:4</t>
  </si>
  <si>
    <t>C30H54NO7P</t>
  </si>
  <si>
    <t>166.06339:185 184.07179:2762 389.29892:135 572.32117:101</t>
  </si>
  <si>
    <t>601.40@418.33</t>
  </si>
  <si>
    <t>294,334</t>
  </si>
  <si>
    <t>LPC 22:5</t>
  </si>
  <si>
    <t>C30H52NO7P</t>
  </si>
  <si>
    <t>184.07179:13058 524.01501:265</t>
  </si>
  <si>
    <t>599.38@416.32</t>
  </si>
  <si>
    <t>LPC 22:6</t>
  </si>
  <si>
    <t>C30H50NO7P</t>
  </si>
  <si>
    <t>207.14203:60 290.26953:860 408.25757:1020 531.2373:1047 531.25189:2460</t>
  </si>
  <si>
    <t>597.37@414.30</t>
  </si>
  <si>
    <t>292,332</t>
  </si>
  <si>
    <t>FA 22:6 (Δ4,Δ7,Δ10,Δ13,Δ16,Δ19)</t>
  </si>
  <si>
    <t>221.153:154 224.06927:1225 229.19479:116 230.19902:119 283.24359:1097 284.24252:238 326.29269:233 328.23804:568 508.5665:9 552.3139:346</t>
  </si>
  <si>
    <t>170.10892:510 184.07179:45011 185.07729:1478 258.10284:682 551.32745:1210 568.3396:2076</t>
  </si>
  <si>
    <t>212.32516:9 242.07883:131 283.24094:134 327.23318:493</t>
  </si>
  <si>
    <t>184.06964:2017 185.07729:752 452.47232:25</t>
  </si>
  <si>
    <t>LPC 24:0</t>
  </si>
  <si>
    <t>C32H66NO7P</t>
  </si>
  <si>
    <t>225.07407:83 367.35861:1023 368.36255:338 543.90967:9 592.43036:104 651.56146:87</t>
  </si>
  <si>
    <t>LPC O-16:0</t>
  </si>
  <si>
    <t>C24H52NO6P</t>
  </si>
  <si>
    <t>292.27023:24 377.25089:1628 378.24979:276 395.25729:1111 465.19702:69 465.31299:393 466.33011:8764 467.33807:1422</t>
  </si>
  <si>
    <t>LPC O-16:1</t>
  </si>
  <si>
    <t>C24H50NO6P</t>
  </si>
  <si>
    <t>224.06927:911 225.07172:162 238.09218:101 239.23553:899 240.23943:273 361.70648:11 375.22943:329 416.48648:11 464.25952:175 464.31403:2848 465.31982:567 466.32327:348</t>
  </si>
  <si>
    <t>509.37@326.31</t>
  </si>
  <si>
    <t>LPC O-22:2</t>
  </si>
  <si>
    <t>C30H60NO6P</t>
  </si>
  <si>
    <t>420.40714:9 457.30743:122 546.38348:58</t>
  </si>
  <si>
    <t>591.45@408.39</t>
  </si>
  <si>
    <t>LPC O-24:0</t>
  </si>
  <si>
    <t>C32H68NO6P</t>
  </si>
  <si>
    <t>397.70078:46 489.3685:327 578.44922:689</t>
  </si>
  <si>
    <t>LPC O-24:1</t>
  </si>
  <si>
    <t>C32H66NO6P</t>
  </si>
  <si>
    <t>463.78259:9 487.35556:433 576.43518:1873 577.44934:554 581.1604:67</t>
  </si>
  <si>
    <t>621.50@438.43</t>
  </si>
  <si>
    <t>PC</t>
  </si>
  <si>
    <t>PC 31:1</t>
  </si>
  <si>
    <t>C39H76NO8P</t>
  </si>
  <si>
    <t>745.55@562.49</t>
  </si>
  <si>
    <t>284,466,437;</t>
  </si>
  <si>
    <t>PC 15:0_16:1(Δ9)</t>
  </si>
  <si>
    <t>PC 15:0_16:1(Δ7)</t>
  </si>
  <si>
    <t>PC 32:0|PC 16:0_16:0</t>
  </si>
  <si>
    <t>C40H80NO8P</t>
  </si>
  <si>
    <t>184.05675:12636 184.07179:453182 185.0751:18727 407.73578:818 478.32001:7364 696.84894:909</t>
  </si>
  <si>
    <t>PC 32:1</t>
  </si>
  <si>
    <t>C40H78NO8P</t>
  </si>
  <si>
    <t>761.58@578.51</t>
  </si>
  <si>
    <t>312,451,480</t>
  </si>
  <si>
    <t>PC 14:0_18:1 (Δ9)</t>
  </si>
  <si>
    <t>312,423,452</t>
  </si>
  <si>
    <t>PC 14:0_18:1 (Δ11)</t>
  </si>
  <si>
    <t>284,451,480</t>
  </si>
  <si>
    <t>PC 16:0_16:1 (Δ9)</t>
  </si>
  <si>
    <t>284,423,452</t>
  </si>
  <si>
    <t>PC 16:0_16:1 (Δ7)</t>
  </si>
  <si>
    <t>PC 32:2</t>
  </si>
  <si>
    <t>C40H76NO8P</t>
  </si>
  <si>
    <t>241.86057:818 547.44568:6364 548.47333:7364 743.14368:818</t>
  </si>
  <si>
    <t>759.56@576.50</t>
  </si>
  <si>
    <t>310,452,492,423,463</t>
  </si>
  <si>
    <t>PC 14:0_18:2 (Δ9,Δ12)</t>
  </si>
  <si>
    <t>PC 32:2|14:0_18:2</t>
  </si>
  <si>
    <t>166.05725:10364 184.07179:393908 185.07512:24909 394.595:818</t>
  </si>
  <si>
    <t>PC 33:1|PC 15:0_18:1</t>
  </si>
  <si>
    <t>C41H80NO8P</t>
  </si>
  <si>
    <t>217.63945:167 241.19875:2130 267.23352:8685 275.46503:167 281.24567:8203 480.31174:1907 702.67767:167 730.53601:1204</t>
  </si>
  <si>
    <t>775.60@592.53</t>
  </si>
  <si>
    <t>312,466,437</t>
  </si>
  <si>
    <t>PC 15:0_18:1 (Δ9)</t>
  </si>
  <si>
    <t>’312,465,494</t>
  </si>
  <si>
    <t>PC 15:0_18:1 (Δ11)</t>
  </si>
  <si>
    <t>PC 33:2</t>
  </si>
  <si>
    <t>C41H78NO8P</t>
  </si>
  <si>
    <t>166.33305:818 184.07179:164909 389.5491:818 502.32498:17455</t>
  </si>
  <si>
    <t>773.58@590.51</t>
  </si>
  <si>
    <t>310,437,477,466,506</t>
  </si>
  <si>
    <t>PC 15:0_18:2 (Δ9,Δ12)</t>
  </si>
  <si>
    <t>PC 34:0|PC 16:0_18:0</t>
  </si>
  <si>
    <t>C42H84NO8P</t>
  </si>
  <si>
    <t>225.07407:6600 255.22903:27680 256.23553:19360 257.23892:5000 282.25436:40680 283.25421:26200 284.26917:6040 422.03317:360 480.30478:2440 481.30692:8200 744.55823:2400 746.55743:10840</t>
  </si>
  <si>
    <t>255.22903:1195 256.23553:3285 283.25952:2065 381.96494:117 462.30573:1571 508.33823:1286 745.39563:130 746.57043:5663</t>
  </si>
  <si>
    <t>PC 34:1|PC 16:0_18:1</t>
  </si>
  <si>
    <t>C42H82NO8P</t>
  </si>
  <si>
    <t>163.0121:10364 166.06337:54818 184.07179:6201820 184.15135:106456 184.45901:63909 185.0751:294090 186.07901:14182 386.41501:818 478.32346:16455 496.32953:14818 501.47995:3273 504.34448:26819 523.35858:5273 577.51947:46365 645.35864:818 760.57764:68637</t>
  </si>
  <si>
    <t>789.61@606.55</t>
  </si>
  <si>
    <t>PC 16:0_18:1 (Δ9)</t>
  </si>
  <si>
    <t>312,479,508</t>
  </si>
  <si>
    <t>PC 16:0_18:1 (Δ11)</t>
  </si>
  <si>
    <t>PC 34:1</t>
  </si>
  <si>
    <t>PC 18:0_16:1 (Δ9)</t>
  </si>
  <si>
    <t>284,479,508</t>
  </si>
  <si>
    <t>PC 18:0_16:1 (Δ7)</t>
  </si>
  <si>
    <t>PC 34:2|PC 16:0_18:2</t>
  </si>
  <si>
    <t>C42H80NO8P</t>
  </si>
  <si>
    <t>163.18414:5818 166.0593:70273 184.04814:22000 184.07179:15851370 184.15135:195818 184.18791:66363 184.20297:63725 184.21371:30819 184.26105:22180 184.28041:31635 184.40306:10454 184.45901:102092 185.07512:370273 186.07684:12727 251.65118:818 320.62216:818 382.0535:818 478.18832:10182 478.32693:23818 496.25891:8909 496.33307:67545 502.32852:29909 538.44653:818 575.49512:23001 758.52484:5455 758.55975:108273</t>
  </si>
  <si>
    <t>787.59@604.53</t>
  </si>
  <si>
    <t>310,451,491,480,520</t>
  </si>
  <si>
    <t>PC 16:0_18:2 (Δ9,Δ12)</t>
  </si>
  <si>
    <t>PC 34:3</t>
  </si>
  <si>
    <t>C42H78NO8P</t>
  </si>
  <si>
    <t>166.06337:27818 184.07394:662091 185.07727:23454 355.12491:818 476.30835:8364 682.18414:818 756.54456:12182</t>
  </si>
  <si>
    <t>785.58@602.51</t>
  </si>
  <si>
    <t>310,478,518,449,489</t>
  </si>
  <si>
    <t>PC 16:1_18:2 (Δ9,Δ12)</t>
  </si>
  <si>
    <t>PC 34:3|16:1_18:2</t>
  </si>
  <si>
    <t>166.06337:28454 184.07179:651002 185.07512:50273 494.31204:6091</t>
  </si>
  <si>
    <t>284,475,504</t>
  </si>
  <si>
    <t>PC 16:1 (Δ9)_18:2</t>
  </si>
  <si>
    <t>284,476,447</t>
  </si>
  <si>
    <t>PC 16:1 (Δ7)_18:2</t>
  </si>
  <si>
    <t>PC 34:3|PC 16:0_18:3</t>
  </si>
  <si>
    <t>239.07166:99 253.21693:1418 255.23409:11055 256.2406:2967 277.21054:1780 277.21582:32582 277.83493:1275 278.21725:3407 279.23373:5956 434.26099:791 480.30481:2033 615.78925:99 740.52045:6472 741.52777:3583</t>
  </si>
  <si>
    <t>308,480,520,560,491,531,571</t>
  </si>
  <si>
    <t>PC 16:0_18:3 (Δ9,Δ12,Δ15)</t>
  </si>
  <si>
    <t>308,438,478,528,449,489,529</t>
  </si>
  <si>
    <t>PC 16:0_18:3 (Δ6,Δ9,Δ12)</t>
  </si>
  <si>
    <t>PC 34:4</t>
  </si>
  <si>
    <t>C42H76NO8P</t>
  </si>
  <si>
    <t>184.07179:42904 185.07944:2692 468.30075:1981</t>
  </si>
  <si>
    <t>783.56@600.50</t>
  </si>
  <si>
    <t>334,476,516,487</t>
  </si>
  <si>
    <t>PC 14:0_20:4 (Δ5,Δ8,Δ11,Δ14)</t>
  </si>
  <si>
    <t>PC 35:1</t>
  </si>
  <si>
    <t>C43H84NO8P</t>
  </si>
  <si>
    <t>269.24854:1712 594.6225:87 758.56561:587</t>
  </si>
  <si>
    <t>803.63@620.56</t>
  </si>
  <si>
    <t>312,494,465</t>
  </si>
  <si>
    <t>PC 17:0_18:1 (Δ9)</t>
  </si>
  <si>
    <t>312,522,493</t>
  </si>
  <si>
    <t>PC 17:0_18:1 (Δ11)</t>
  </si>
  <si>
    <t>298,494,465</t>
  </si>
  <si>
    <t>PC 18:0_17:1 (Δ8)</t>
  </si>
  <si>
    <t>298,522,493</t>
  </si>
  <si>
    <t>PC 18:0_17:1 (Δ10)</t>
  </si>
  <si>
    <t>PC 35:2</t>
  </si>
  <si>
    <t>C43H82NO8P</t>
  </si>
  <si>
    <t>184.07179:683908 185.07297:20727 275.18304:818 492.34787:9545 772.57397:3455</t>
  </si>
  <si>
    <t>801.61@618.55</t>
  </si>
  <si>
    <t>310,465,505,494,534</t>
  </si>
  <si>
    <t>PC 17:0_18:2 (Δ9,Δ12)</t>
  </si>
  <si>
    <t>PC 35:2|PC 17:0_18:2</t>
  </si>
  <si>
    <t>224.07635:2308 267.23352:1987 269.24594:14474 279.23373:38912 280.23349:7103 293.25241:1141 311.48187:269 476.31018:1641 480.30478:1449 711.5:808 756.55475:5756 757.54681:2757</t>
  </si>
  <si>
    <t>PC 35:3</t>
  </si>
  <si>
    <t>C43H80NO8P</t>
  </si>
  <si>
    <t>242.58345:423 279.23108:761 305.24762:2233 425.21967:63 754.53778:1092</t>
  </si>
  <si>
    <t>799.60@616.53</t>
  </si>
  <si>
    <t>336,463,503,492,532</t>
  </si>
  <si>
    <t>PC 15:0_20:3 (Δ8,Δ11,Δ14)</t>
  </si>
  <si>
    <t>PC 35:4</t>
  </si>
  <si>
    <t>C43H78NO8P</t>
  </si>
  <si>
    <t>184.06964:46637 364.0079:818 609.32019:818</t>
  </si>
  <si>
    <t>797.58@614.51</t>
  </si>
  <si>
    <t>PC 36:0|18:0_18:0</t>
  </si>
  <si>
    <t>C44H88NO8P</t>
  </si>
  <si>
    <t>184.07178:52782 295.86374:391</t>
  </si>
  <si>
    <t>PC 36:1|PC 18:0_18:1</t>
  </si>
  <si>
    <t>C44H86NO8P</t>
  </si>
  <si>
    <t>184.07394:3616182 184.1535:88272 184.19006:23818 185.0751:210272 330.7406:818 504.34448:36637 524.37421:19910 770.14429:818 788.62006:44909</t>
  </si>
  <si>
    <t>817.64@634.58</t>
  </si>
  <si>
    <t>PC 18:0_18:1 (Δ9)</t>
  </si>
  <si>
    <t>312,507,536</t>
  </si>
  <si>
    <t>PC 18:0_18:1 (Δ11)</t>
  </si>
  <si>
    <t>PC 36:1</t>
  </si>
  <si>
    <t>340,479,508</t>
  </si>
  <si>
    <t>PC 18:0_20:1 (Δ11)</t>
  </si>
  <si>
    <t>340,507,536</t>
  </si>
  <si>
    <t>PC 18:0_20:1 (Δ13)</t>
  </si>
  <si>
    <t>PC 36:2|PC 18:0_18:2</t>
  </si>
  <si>
    <t>C44H84NO8P</t>
  </si>
  <si>
    <t>224.06688:21106 242.08862:3500 279.23373:968184 279.33151:27763 279.35263:11476 279.37643:10130 279.57999:3026 279.84714:2369 280.23349:38000 280.42679:2132 280.58041:2789 281.24567:20633 282.25171:3368 283.26218:236579 283.36334:9105 283.38464:2474 283.95193:2605 284.26917:32895 284.91208:2737 298.8248:553 307.26233:16052 390.50534:237 451.29086:237 486.30182:13184 490.04041:1737 490.32751:14131 491.36105:4316 508.3418:35078 509.34061:17605 510.34399:2421 513.84027:1868 770.57306:116131 771.57428:52526 772.5849:6342</t>
  </si>
  <si>
    <t>815.63@632.56</t>
  </si>
  <si>
    <t>479,519,508,548</t>
  </si>
  <si>
    <t>PC 18:0_18:2 (Δ9,Δ12)</t>
  </si>
  <si>
    <t>166.06337:23091 184.07179:9687640 184.15135:118363 184.19006:70727 184.28041:17362 184.45901:86819 185.0751:301182 186.07684:21909 225.16289:4636 417.07208:818 502.32495:14000 503.33777:8545 524.35608:18091 524.37061:57092 603.5014:7000 603.53253:35364 696.33026:818 786.60083:99273</t>
  </si>
  <si>
    <t>PC 36:2</t>
  </si>
  <si>
    <t>312,477,506</t>
  </si>
  <si>
    <t>PC 18:1 _18:1 (Δ9)</t>
  </si>
  <si>
    <t>312,505,534</t>
  </si>
  <si>
    <t>PC 18:1_18:1 (Δ11)</t>
  </si>
  <si>
    <t>PC 36:3</t>
  </si>
  <si>
    <t>C44H82NO8P</t>
  </si>
  <si>
    <t>184.07394:3682093 184.1535:98456 184.19437:40817 184.23308:24636 184.45901:25727 185.07727:75182 186.07684:11182 188.16885:3273 481.26022:818 522.34027:5000 522.3584:10455 784.56647:12454 784.58423:45727</t>
  </si>
  <si>
    <t>813.61@630.55</t>
  </si>
  <si>
    <t>336,477,517,466,506,546</t>
  </si>
  <si>
    <t>PC 16:0_20:3 (Δ8,Δ11,Δ14)</t>
  </si>
  <si>
    <t>PC 36:3|PC 18:1_18:2</t>
  </si>
  <si>
    <t>166.0593:2455 184.07179:1963274 184.15135:35181 184.18791:15909 185.07727:42364 202.49931:4727 286.80762:818 390.58826:818 502.33206:14636 522.3548:29454 679.56232:818 784.57086:13818</t>
  </si>
  <si>
    <t>310,517,546</t>
  </si>
  <si>
    <t>PC 18:1_18:2 (Δ9,Δ12)</t>
  </si>
  <si>
    <t>312,475,504</t>
  </si>
  <si>
    <t xml:space="preserve">PC 18:1 (Δ9)_18:2 </t>
  </si>
  <si>
    <t>‘312,503,532</t>
  </si>
  <si>
    <t xml:space="preserve">PC 18:1 (Δ11)_18:2 </t>
  </si>
  <si>
    <t>PC 36:4</t>
  </si>
  <si>
    <t>C44H80NO8P</t>
  </si>
  <si>
    <t>170.51221:818 233.49762:818 314.27466:33909 489.22318:10091 599.49023:3363 599.50189:29454 621.48401:317182 622.48792:69636 663.6355:818 745.47412:96001 804.09399:2455 804.55243:22908</t>
  </si>
  <si>
    <t>811.59@628.53</t>
  </si>
  <si>
    <t>372,464,504,544,435,475,515,</t>
  </si>
  <si>
    <t>PC 36:4|PC 16:0_20:4</t>
  </si>
  <si>
    <t>158.81062:7364 166.06133:52818 178.99426:818 184.07179:11915186 184.15135:143000 184.19006:53999 184.26105:18635 184.28041:24725 184.45901:88453 185.07512:282454 186.07684:11455 313.27808:19636 419.24661:11091 478.32693:20182 496.3013:6545 496.33658:71726 497.34689:19727 526.3139:11636 526.32483:34636 545.35266:6545 723.93195:818 782.56573:90727</t>
  </si>
  <si>
    <t>PC 36:4|PC 18:2_18:2</t>
  </si>
  <si>
    <t>184.07179:2921546 184.15135:72453 184.16856:23271 184.19006:19819 185.07727:56454 251.6889:818 520.31757:9727 599.5058:15272 686.59546:818 782.55688:28637</t>
  </si>
  <si>
    <t>310,475,515,504,544</t>
  </si>
  <si>
    <t>PC 36:5</t>
  </si>
  <si>
    <t>C44H78NO8P</t>
  </si>
  <si>
    <t>166.06339:3500 184.07179:221971 184.15135:5468 185.07512:10970 385.33475:132 500.31659:2441 604.40887:132 780.53656:1176</t>
  </si>
  <si>
    <t>809.58@626.51</t>
  </si>
  <si>
    <t>284,499,528</t>
  </si>
  <si>
    <t>PC 16:1 (Δ9)_20:4</t>
  </si>
  <si>
    <t>181.02486:11182 184.07179:1765364 184.15135:39363 184.18791:15636 185.07727:28727 457.67868:818 496.32953:7909 525.31091:9364 721.46088:7909 780.54095:33455</t>
  </si>
  <si>
    <t>370,504,544,475,515</t>
  </si>
  <si>
    <t>PC 16:0_20:5 (Δ5,Δ8,Δ11,Δ14,Δ17)</t>
  </si>
  <si>
    <t>269.87732:818 496.52374:818 597.47809:6545 597.48584:21455 619.46283:47273 743.45477:10636</t>
  </si>
  <si>
    <t>PC 36:5|PC 16:0_20:5</t>
  </si>
  <si>
    <t>204.18748:915 229.19716:922 255.22145:843 255.23409:20142 256.2406:3954 257.22879:2725 258.68158:477 301.21884:43242 301.37805:1052 302.21872:4497 303.22574:902 342.05841:59 391.22754:1961 480.31174:3562 481.31732:1249 526.28918:536 764.06787:222 764.52258:7295 765.51984:2411 766.5484:588</t>
  </si>
  <si>
    <t>PC 37:1</t>
  </si>
  <si>
    <t>831.66@648.59</t>
  </si>
  <si>
    <t>312,493,522</t>
  </si>
  <si>
    <t>PC 19:0_18:1(Δ9)</t>
  </si>
  <si>
    <t>312,550,521</t>
  </si>
  <si>
    <t>PC 19:0_18:1(Δ11)</t>
  </si>
  <si>
    <t>354,493,522,</t>
  </si>
  <si>
    <t>PC 16:0_21:1 (Δ12)</t>
  </si>
  <si>
    <t>354,550</t>
  </si>
  <si>
    <t>PC 16:0_21:1 (Δ15)</t>
  </si>
  <si>
    <t>PC 37:2</t>
  </si>
  <si>
    <t>C45H86NO8P</t>
  </si>
  <si>
    <t>829.64@646.58</t>
  </si>
  <si>
    <t>PC 19:1_18:1 (Δ9)</t>
  </si>
  <si>
    <t>312,521,550</t>
  </si>
  <si>
    <t>PC 19:1_18:1 (Δ11)</t>
  </si>
  <si>
    <t>PC 37:2|PC 19:0_18:2</t>
  </si>
  <si>
    <t>184.06964:16462 732.00482:692</t>
  </si>
  <si>
    <t>310,522,562,493,533</t>
  </si>
  <si>
    <t>PC 19:0_18:2 (Δ9,Δ12)</t>
  </si>
  <si>
    <t>PC 37:4|PC 17:0_20:4</t>
  </si>
  <si>
    <t>C45H82NO8P</t>
  </si>
  <si>
    <t>184.05029:11364 184.07179:259818 185.07512:48364 392.26257:818 509.3717:10182 602.95258:818</t>
  </si>
  <si>
    <t>825.61@642.55</t>
  </si>
  <si>
    <t>334,478,518,558,489,529</t>
  </si>
  <si>
    <t>PC 17:0_20:4 (Δ5,Δ8,Δ11,Δ14)</t>
  </si>
  <si>
    <t>PC 38:1</t>
  </si>
  <si>
    <t>C46H90NO8P</t>
  </si>
  <si>
    <t>845.67@662.60</t>
  </si>
  <si>
    <t>PC 20:0_18:1 (Δ9)</t>
  </si>
  <si>
    <t>312,564,535</t>
  </si>
  <si>
    <t>PC 20:0_18:1 (Δ11)</t>
  </si>
  <si>
    <t>340,564,535</t>
  </si>
  <si>
    <t>PC 38:2</t>
  </si>
  <si>
    <t>C46H88NO8P</t>
  </si>
  <si>
    <t>184.06963:43363 185.0708:13182 319.1369:818 689.22656:818 814.61707:14454</t>
  </si>
  <si>
    <t>843.66@660.59</t>
  </si>
  <si>
    <t>338,536,576,507,535</t>
  </si>
  <si>
    <t>PC 18:0_20:2 (Δ11, Δ14)</t>
  </si>
  <si>
    <t>PC 38:2|PC 18:0_20:2</t>
  </si>
  <si>
    <t>281.24567:1795 283.26218:2372 297.17865:115 307.26511:34079 308.26941:5615 490.33102:128 508.33823:1436 722.9093:115 796.64172:1205 798.60242:6424 799.67084:1538</t>
  </si>
  <si>
    <t>PC 38:2|PC 18:1_20:1</t>
  </si>
  <si>
    <t>312,503,532</t>
  </si>
  <si>
    <t>PC 18:1 (Δ11)_20:1</t>
  </si>
  <si>
    <t>312,560</t>
  </si>
  <si>
    <t>PC 18:1 (Δ9)_20:1</t>
  </si>
  <si>
    <t>340,503,532</t>
  </si>
  <si>
    <t>PC 18:1_20:1 (Δ11)</t>
  </si>
  <si>
    <t>340,531,560</t>
  </si>
  <si>
    <t>PC 18:1_20:1 (Δ13)</t>
  </si>
  <si>
    <t>PC 38:2|PC 18:2_20:0</t>
  </si>
  <si>
    <t>310,536,576,507,535</t>
  </si>
  <si>
    <t>PC 20:0_18:2 (Δ9, Δ12)</t>
  </si>
  <si>
    <t>PC 38:3|PC 18:0_20:3</t>
  </si>
  <si>
    <t>C46H86NO8P</t>
  </si>
  <si>
    <t>184.07179:2838908 184.1535:83817 184.20297:29091 184.46117:10545 185.07512:98000 187.19185:6727 289.10965:818 506.35379:17091 524.37061:21727 812.6145:37182</t>
  </si>
  <si>
    <t>841.64@658.58</t>
  </si>
  <si>
    <t>336,505,545,534,574</t>
  </si>
  <si>
    <t>PC 18:0_20:3 (Δ8,Δ11, Δ14)</t>
  </si>
  <si>
    <t>227.63885:373 279.19937:136 283.26218:2946 304.23169:373 305.24762:9074 306.25137:913 307.24847:581 490.34152:334 508.3418:810 646.79083:27 796.5614:226 796.58813:1227 797.58826:654</t>
  </si>
  <si>
    <t>PC 38:4|PC 16:0_22:4</t>
  </si>
  <si>
    <t>C46H84NO8P</t>
  </si>
  <si>
    <t>153.01488:818 166.06541:18000 184.07179:4565183 184.15135:111909 184.19437:33908 184.21802:19363 184.45901:39364 185.0751:175819 186.07684:19727 235.02818:10545 318.53699:818 433.75156:818 506.36093:28000 524.36694:54909 605.53931:818 810.5918:90365</t>
  </si>
  <si>
    <t>839.63@656.56</t>
  </si>
  <si>
    <t>362,503,543,532,572,</t>
  </si>
  <si>
    <t>PC 16:0_22:4 (Δ7,Δ10,Δ13,Δ16)</t>
  </si>
  <si>
    <t>223.94617:1708 260.24561:4792 283.26486:135793 284.26648:15250 286.2269:4750 303.23126:337875 304.01382:7000 441.29538:375 491.33301:9750 505.50409:1500 510.29755:8250 794.51849:2792 794.57202:59082 795.57086:17791</t>
  </si>
  <si>
    <t>PC 38:4|PC 18:0_20:4</t>
  </si>
  <si>
    <t>184.07179:303726 185.07297:18272 213.30228:818 342.30518:7818 554.35687:9182 810.5918:3364</t>
  </si>
  <si>
    <t>336,503,543,532,572</t>
  </si>
  <si>
    <t>PC 18:0_20:4 (Δ5,Δ8,Δ11,Δ14)</t>
  </si>
  <si>
    <t>255.23409:5815 266.75031:566 283.26752:2263 303.23126:474 303.23401:3500 309.1947:118 332.26715:3802 510.29755:711 794.5542:658 795.57532:5066</t>
  </si>
  <si>
    <t>PC 38:4</t>
  </si>
  <si>
    <t>334,492,532,572,503,543</t>
  </si>
  <si>
    <t>PC 18:1_20:3 (Δ8,Δ11,Δ14)</t>
  </si>
  <si>
    <t>312,530,501</t>
  </si>
  <si>
    <t xml:space="preserve">PC 18:1 (Δ9)_20:3 </t>
  </si>
  <si>
    <t>312,529,558</t>
  </si>
  <si>
    <t xml:space="preserve">PC 18:1 (Δ11)_20:3 </t>
  </si>
  <si>
    <t>PC 38:5</t>
  </si>
  <si>
    <t>C46H82NO8P</t>
  </si>
  <si>
    <t>184.07179:2255276 184.1535:38363 184.20297:15908 184.42673:8364 185.07512:61818 341.25043:818 479.32916:9364 505.34152:10273 740.46753:818 808.58521:30363</t>
  </si>
  <si>
    <t>837.61@654.55</t>
  </si>
  <si>
    <t>312,499,528</t>
  </si>
  <si>
    <t>PC 18:1 (Δ9)_20:4</t>
  </si>
  <si>
    <t>224.06924:4880 242.08372:4760 256.82568:2640 260.24817:7560 282.25171:7960 303.23126:70360 303.55905:2880 304.23999:13960 312.18002:1320 329.23868:4080 330.24951:26080 463.31952:3000 480.30826:6720 488.31259:7120 506.25101:7520 631.40741:360 792.55396:33120 793.56042:12920</t>
  </si>
  <si>
    <t>312,527,556</t>
  </si>
  <si>
    <t>PC 18:1 (Δ11)_20:4</t>
  </si>
  <si>
    <t>334,501,541,530,570</t>
  </si>
  <si>
    <t>PC 18:1_20:4 (Δ5,Δ8,Δ11,Δ14)</t>
  </si>
  <si>
    <t>184.07179:752817 185.0708:28091 239.07861:818 594.159:909 727.14203:818 808.57166:15818</t>
  </si>
  <si>
    <t>360,501,541,530,570</t>
  </si>
  <si>
    <t>PC 16:0_22:5 (Δ7,Δ10,Δ13,Δ16,Δ19)</t>
  </si>
  <si>
    <t>PC 38:5|PC 16:0_22:5</t>
  </si>
  <si>
    <t>255.22903:3045 279.22842:1364 281.24567:7000 285.25653:11704 301.21609:13773 302.22147:4523 329.23868:2909 329.24731:23069 330.24951:11841 391.23068:2864 463.30252:2455 556.29767:932 747.50403:1864 792.55841:4682 795.55743:1977</t>
  </si>
  <si>
    <t>PC 38:6</t>
  </si>
  <si>
    <t>C46H80NO8P</t>
  </si>
  <si>
    <t>184.07179:797544 185.07297:27909 366.71606:818 502.32141:12909</t>
  </si>
  <si>
    <t>835.60@652.53</t>
  </si>
  <si>
    <t>310,528,568,499,539</t>
  </si>
  <si>
    <t>PC 18:2 (Δ9,Δ12)_20:4</t>
  </si>
  <si>
    <t>PC 38:6|PC 18:2_20:4</t>
  </si>
  <si>
    <t>239.0032:250 259.23892:583 277.22372:732 279.23108:20799 279.63818:500 280.23615:2625 285.22183:845 303.23126:27042 303.38824:483 304.23447:7261 305.04044:583 308.49435:244 329.24442:756 478.29678:399 504.30658:494 505.30856:1637 510.29755:512 528.30457:875 790.34283:238 790.54291:7470 791.5437:2160 792.54059:1464</t>
  </si>
  <si>
    <t>334,528,568,499,539</t>
  </si>
  <si>
    <t>PC 18:2_20:4 (Δ5,Δ8,Δ11,Δ14)</t>
  </si>
  <si>
    <t>500.3414:818 569.48114:818 623.50055:57181 643.93024:7818 645.48346:230819 646.48645:140364 769.33527:3000 769.47156:44818 770.47418:36000 771.66235:6182 828.54895:18636</t>
  </si>
  <si>
    <t>358,490,530,570,501,541,581</t>
  </si>
  <si>
    <t>PC 16:0_22:6 (Δ4,Δ7,Δ10,Δ13,Δ16,Δ19)</t>
  </si>
  <si>
    <t>PC 38:6|PC 16:0_22:6</t>
  </si>
  <si>
    <t>166.06133:32636 184.07179:6589912 184.15135:129818 184.20297:56000 184.21803:27545 184.28041:14362 184.45901:73184 185.07512:192726 285.04965:818 491.24783:9364 496.33658:84908 550.31946:13273 598.94714:818 623.50055:41363 806.54504:15454 806.56757:96545</t>
  </si>
  <si>
    <t>229.19476:6325 249.18669:3100 255.23155:112900 256.23553:25525 257.77945:2250 283.23557:2175 283.24091:28200 295.31418:600 303.22299:3025 327.23029:136250 327.39621:2375 328.23514:40125 329.23581:4050 391.22128:2150 459.24722:1925 462.2955:7600 480.29788:3550 480.30826:47050 481.31732:4250 505.85614:1350 559.61469:1275 677.14166:225 719.46088:2400 790.5296:26975 791.53479:34250 791.62823:3700</t>
  </si>
  <si>
    <t>PC 38:7|PC 18:3_20:4</t>
  </si>
  <si>
    <t>C46H78NO8P</t>
  </si>
  <si>
    <t>255.23409:166 277.21054:165 279.23373:655 301.01578:67 303.23126:91 440.1301:9 486.30182:102 788.50781:106</t>
  </si>
  <si>
    <t>833.58@60.51</t>
  </si>
  <si>
    <t>PC 38:7</t>
  </si>
  <si>
    <t>184.07179:58348 185.86288:192 267.86078:173 550.3418:1846</t>
  </si>
  <si>
    <t>PC 38:7|PC 16:1_22:6</t>
  </si>
  <si>
    <t>184.07179:66002 185.07727:4610 244.99585:117 282.14597:2169 294.11084:1299 410.18753:1325 465.23636:792 494.32965:2922 522.3222:1104 550.35297:3689 579.3833:1143 621.46423:2065 650.43738:961 692.7384:117</t>
  </si>
  <si>
    <t>284,524,523</t>
  </si>
  <si>
    <t xml:space="preserve">PC 16:1 (Δ9)_22:6 </t>
  </si>
  <si>
    <t>229.19716:217 253.21442:693 254.22198:286 283.23825:98 305.26419:174 327.23315:2078 328.23801:733 329.24731:126 386.21713:11 433.2334:159 460.28482:157 479.29681:284 704.43945:93 788.52112:677</t>
  </si>
  <si>
    <t>284,552,523</t>
  </si>
  <si>
    <t xml:space="preserve">PC 16:1 (Δ7)_22:6 </t>
  </si>
  <si>
    <t>PC 39:4</t>
  </si>
  <si>
    <t>C47H86NO8P</t>
  </si>
  <si>
    <t>853.64@670.58</t>
  </si>
  <si>
    <t>334,546,586</t>
  </si>
  <si>
    <t>PC 19:0_20:4 (Δ5,Δ8,Δ11,Δ14)</t>
  </si>
  <si>
    <t>PC 39:6|PC 17:1_22:5</t>
  </si>
  <si>
    <t>C47H82NO8P</t>
  </si>
  <si>
    <t>184.07394:72910 516.55756:818 762.57196:5455</t>
  </si>
  <si>
    <t>849.61@666.54</t>
  </si>
  <si>
    <t>298,511,540</t>
  </si>
  <si>
    <t>PC 17:1(Δ8)_22:5</t>
  </si>
  <si>
    <t>298,568,539</t>
  </si>
  <si>
    <t>PC 17:1(Δ10)_22:5</t>
  </si>
  <si>
    <t>PC 39:6|PC 22:6_17:0</t>
  </si>
  <si>
    <t>358,504,544</t>
  </si>
  <si>
    <t>PC 17:0_22:6 (Δ4,Δ7,Δ10,Δ13,Δ16,Δ19)</t>
  </si>
  <si>
    <t>PC 40:2</t>
  </si>
  <si>
    <t>C48H92NO8P</t>
  </si>
  <si>
    <t>184.07178:8909</t>
  </si>
  <si>
    <t>871.69@688.62</t>
  </si>
  <si>
    <t>PC 40:4|PC 18:0_22:4</t>
  </si>
  <si>
    <t>C48H88NO8P</t>
  </si>
  <si>
    <t>283.26486:8592 284.02658:486 284.67459:42 288.27728:704 331.26477:21750 332.26428:810 333.27393:384 416.2283:42 507.48645:162 538.3255:1139 556.80499:255 751.52179:560 822.59967:3736</t>
  </si>
  <si>
    <t>867.66@684.59</t>
  </si>
  <si>
    <t>362,560,600,531,571</t>
  </si>
  <si>
    <t>PC 18:0_22:4 (Δ7,Δ10,Δ13,Δ16)</t>
  </si>
  <si>
    <t>PC 40:4|PC 20:0_20:4</t>
  </si>
  <si>
    <t>241.88937:50 284.26917:481 303.22574:768 303.23401:6624 311.29211:470 324.76901:50 461.58856:50 536.37531:436 731.60925:50 822.59515:862</t>
  </si>
  <si>
    <t>334,520,560,600,531,571</t>
  </si>
  <si>
    <t>PC 20:0_20:4 (Δ5,Δ8,Δ11,Δ14)</t>
  </si>
  <si>
    <t>PC 40:5|PC 18:0_22:5</t>
  </si>
  <si>
    <t>C48H86NO8P</t>
  </si>
  <si>
    <t>283.26218:8937 329.25018:16173 330.25238:9692 331.259:2852 332.71121:593 508.3418:5580 512.65802:679 631.33191:111 820.59161:4902</t>
  </si>
  <si>
    <t>865.64@682.58</t>
  </si>
  <si>
    <t>360,569,598</t>
  </si>
  <si>
    <t>PC 18:0_22:5 (Δ7,Δ10,Δ13,Δ16,Δ19)</t>
  </si>
  <si>
    <t>PC 40:5|</t>
  </si>
  <si>
    <t>184.07179:437090 185.07727:20909 324.02505:818 506.36807:9091 651.53717:10455 836.61542:13909</t>
  </si>
  <si>
    <t>340,527,556</t>
  </si>
  <si>
    <t>PC 20:1(Δ11)_20:4</t>
  </si>
  <si>
    <t>PC 40:5|PC 20:1_20:4</t>
  </si>
  <si>
    <t>184.07179:206818 185.07297:25363 362.20804:818 576.38885:6091 779.45215:818</t>
  </si>
  <si>
    <t>340,555,584</t>
  </si>
  <si>
    <t>PC 20:1(Δ13)_20:4</t>
  </si>
  <si>
    <t>PC 40:6|PC 18:0_22:6</t>
  </si>
  <si>
    <t>C48H84NO8P</t>
  </si>
  <si>
    <t>217.20108:1747 224.06924:4227 238.69035:2200 282.72748:933 283.26486:64200 283.36334:1906 284.26648:9639 287.97394:147 327.23315:107093 328.23801:15680 329.35635:3040 331.94437:480 478.276:1307 490.32401:3987 492.26587:573 508.32397:1693 508.33823:10613 509.34418:4787 519.57379:453 536.43756:1640 687.6012:120 818.56793:33521 819.57721:11440</t>
  </si>
  <si>
    <t>863.63@680.56</t>
  </si>
  <si>
    <t>358,518,558,598,638,529,569,609</t>
  </si>
  <si>
    <t>PC 18:0_22:6 (Δ4,Δ7,Δ10,Δ13,Δ16,Δ19)</t>
  </si>
  <si>
    <t>166.06337:23818 184.07179:1336181 185.07512:55636 186.07469:7909 478.9996:818 506.35379:9364 506.35736:8364 550.32318:16272 834.59515:39728</t>
  </si>
  <si>
    <t>PC 40:6|PC 18:1_22:5</t>
  </si>
  <si>
    <t>175.09534:818 184.07394:52545 757.36426:818</t>
  </si>
  <si>
    <t>312,554,525</t>
  </si>
  <si>
    <t>PC 18:1 (Δ9)_22:5</t>
  </si>
  <si>
    <t>312,553,582</t>
  </si>
  <si>
    <t>PC 18:1 (Δ11)_22:5</t>
  </si>
  <si>
    <t>PC 40:7|PC 18:2_22:5</t>
  </si>
  <si>
    <t>C48H82NO8P</t>
  </si>
  <si>
    <t>229.19955:2854 239.39452:3463 279.23108:3000 283.24091:6951 324.41574:220 327.23029:12318 329.25305:3756 365.05865:220 463.22421:3293 726.49817:220 816.54669:2634</t>
  </si>
  <si>
    <t>861.61@678.55</t>
  </si>
  <si>
    <t>360,556,596</t>
  </si>
  <si>
    <t>PC 18:2_22:5 (Δ10,Δ13,Δ16,Δ19)</t>
  </si>
  <si>
    <t>PC 40:7|PC 18:1_22:6</t>
  </si>
  <si>
    <t>166.06133:5455 167.06763:13182 184.07179:609998 185.07512:32637 242.02818:818 410.77512:818 512.8291:818 641.70825:818 729.62708:818 831.13293:16000</t>
  </si>
  <si>
    <t>312,552,523</t>
  </si>
  <si>
    <t>PC 18:1 (Δ9)_22:6</t>
  </si>
  <si>
    <t>312,551,580</t>
  </si>
  <si>
    <t>PC 18:1 (Δ11)_22:6</t>
  </si>
  <si>
    <t>PC 40:8|PC 18:2_22:6</t>
  </si>
  <si>
    <t>C48H80NO8P</t>
  </si>
  <si>
    <t>242.08125:74 263.60345:29 279.23373:6178 280.23615:470 283.24356:1302 284.24783:239 301.21884:70 303.23126:1386 324.42712:26 327.23315:2893 328.23801:1114 415.22552:69 473.79062:11 486.29834:303 502.35883:164 505.31921:203 530.00702:73 534.30072:214 770.46771:91 814.53705:764 815.54382:562</t>
  </si>
  <si>
    <t>859.60@676.53</t>
  </si>
  <si>
    <t>310,552,592,523,563</t>
  </si>
  <si>
    <t>PC 18:2 (Δ9,Δ12)_22:6</t>
  </si>
  <si>
    <t>PC 42:2</t>
  </si>
  <si>
    <t>C50H96NO8P</t>
  </si>
  <si>
    <t>234.82877:18 279.23108:489 523.90472:18 574.42084:231 834.02802:18 854.66461:952</t>
  </si>
  <si>
    <t>899.72@716.66</t>
  </si>
  <si>
    <t>310,563,603,592,632</t>
  </si>
  <si>
    <t>PC 18:2 (Δ9,Δ12)_24:6</t>
  </si>
  <si>
    <t>PC 42:4</t>
  </si>
  <si>
    <t>C50H92NO8P</t>
  </si>
  <si>
    <t>233.02927:18 283.26218:368 318.94733:18 372.80414:18 752.51056:18 850.63794:905</t>
  </si>
  <si>
    <t>895.69@712.63</t>
  </si>
  <si>
    <t>PC 42:5|PC 18:0_24:5</t>
  </si>
  <si>
    <t>C50H90NO8P</t>
  </si>
  <si>
    <t>259.23636:248 283.26221:360 357.27487:890 564.41339:23 848.61438:574</t>
  </si>
  <si>
    <t>893.67@710.61</t>
  </si>
  <si>
    <t>PC O-32:0</t>
  </si>
  <si>
    <t>C40H82NO7P</t>
  </si>
  <si>
    <t>166.06133:6750 185.07944:4500 404.746:563 482.35947:5500</t>
  </si>
  <si>
    <t>PC O-32:0|PC O-16:0_16:0</t>
  </si>
  <si>
    <t>255.23409:15553 256.23553:3080 388.58267:40 448.31262:708 466.33005:1584 559.45013:40 704.56116:2487 705.56055:871</t>
  </si>
  <si>
    <t>PC O-32:1</t>
  </si>
  <si>
    <t>C40H80NO7P</t>
  </si>
  <si>
    <t>184.07179:185728 320.39517:818 379.32007:6091 462.60458:818 478.32693:7909</t>
  </si>
  <si>
    <t>747.60@564.54</t>
  </si>
  <si>
    <t>270,466</t>
  </si>
  <si>
    <t>PC O-16:1(Δ9)_16:0</t>
  </si>
  <si>
    <t>PC O-32:1|PC O-16:1_16:0</t>
  </si>
  <si>
    <t>226.38557:66 255.23409:14065 256.23807:1467 257.3201:197 446.3092:1489 539.44885:66 702.54358:1671</t>
  </si>
  <si>
    <t>270,438</t>
  </si>
  <si>
    <t>PC O-16:1(Δ7)_16:0</t>
  </si>
  <si>
    <t>PC O-32:2|PC O-14:0_18:2</t>
  </si>
  <si>
    <t>C40H78NO7P</t>
  </si>
  <si>
    <t>745.59@562.52</t>
  </si>
  <si>
    <t>310,438,478,449</t>
  </si>
  <si>
    <t>PC O-14:0_18:2(Δ9,Δ12)</t>
  </si>
  <si>
    <t>PC O-34:1</t>
  </si>
  <si>
    <t>C42H84NO7P</t>
  </si>
  <si>
    <t>166.06337:9154 184.07179:747156 185.0751:37692 373.80908:692 490.37009:7538 746.60388:18000</t>
  </si>
  <si>
    <t>775.63@592.57</t>
  </si>
  <si>
    <t>298,466,437</t>
  </si>
  <si>
    <t xml:space="preserve">PC O-18:1(Δ9)_16:0 </t>
  </si>
  <si>
    <t>PC O-34:1|PC O-18:1_16:0</t>
  </si>
  <si>
    <t>254.3632:223 255.23409:28612 255.32758:673 256.23553:3839 267.80771:156 282.25171:1777 353.63449:43 403.26108:498 466.32324:204 474.33121:555 492.26587:213 492.34659:4237 493.34714:1351 685.52112:592 729.57037:450 730.57019:8914 731.57501:1455</t>
  </si>
  <si>
    <t>298,465,494</t>
  </si>
  <si>
    <t xml:space="preserve">PC O-18:1(Δ11)_16:0 </t>
  </si>
  <si>
    <t>312,437,465,466,494</t>
  </si>
  <si>
    <t>PC O-16:0_18:1(Δ9_Δ11)</t>
  </si>
  <si>
    <t>PC O-34:2</t>
  </si>
  <si>
    <t>C42H82NO7P</t>
  </si>
  <si>
    <t>166.06133:10182 184.07179:546729 185.07512:29273 186.07253:11182 482.3595:1909 707.73486:818 744.59167:11091</t>
  </si>
  <si>
    <t>773.62@590.55</t>
  </si>
  <si>
    <t>310,437,477,433,506</t>
  </si>
  <si>
    <t>PC O-16:0_18:2(Δ9,Δ12)</t>
  </si>
  <si>
    <t>PC O-34:3</t>
  </si>
  <si>
    <t>C42H80NO7P</t>
  </si>
  <si>
    <t>184.07394:455818 185.07297:20000 242.16628:818 407.20154:818 480.34631:17819 682.33313:818</t>
  </si>
  <si>
    <t>771.60@588.54</t>
  </si>
  <si>
    <t>PC O-36:0|PC O-18:0_18:0</t>
  </si>
  <si>
    <t>C44H90NO7P</t>
  </si>
  <si>
    <t>283.27551:355 287.15604:23 494.32407:194 758.63531:179 760.6272:739</t>
  </si>
  <si>
    <t>PC O-36:1</t>
  </si>
  <si>
    <t>C44H88NO7P</t>
  </si>
  <si>
    <t>803.67@620.61</t>
  </si>
  <si>
    <t>PC O-36:2|PC O-18:0_18:2</t>
  </si>
  <si>
    <t>C44H86NO7P</t>
  </si>
  <si>
    <t>279.23373:19364 280.23615:2628 281.24832:738 286.36069:55 303.23401:645 377.95456:123 403.26428:190 464.98895:40 467.32776:249 492.34659:199 494.36276:1340 495.36536:416 712.53387:133 750.52069:195 754.36841:65 756.58954:2372 757.59033:1438 758.44806:150</t>
  </si>
  <si>
    <t>801.65@618.58</t>
  </si>
  <si>
    <t>310,494,534,465,505</t>
  </si>
  <si>
    <t>PC O-18:0_18:2(Δ9,Δ12)</t>
  </si>
  <si>
    <t>PC O-36:2</t>
  </si>
  <si>
    <t>184.07178:255912 185.07944:14739 432.99936:391</t>
  </si>
  <si>
    <t>184.07179:135749 185.07297:11333 316.78574:750</t>
  </si>
  <si>
    <t>PC O-36:2|PC O-18:1_18:1</t>
  </si>
  <si>
    <t>255.23155:505 269.25372:1159 281.24832:11699 282.24905:1791 404.26205:477 492.34659:2268 755.60242:409 756.58954:1855 757.59033:1105</t>
  </si>
  <si>
    <t>PC O-36:3</t>
  </si>
  <si>
    <t>C44H84NO7P</t>
  </si>
  <si>
    <t>184.07179:449819 185.07297:12273 202.09134:818 709.89514:818</t>
  </si>
  <si>
    <t>799.63@616.57</t>
  </si>
  <si>
    <t>298,461,490</t>
  </si>
  <si>
    <t>PC O-18:1(Δ9)_18:2</t>
  </si>
  <si>
    <t>298,518</t>
  </si>
  <si>
    <t>PC O-18:1(Δ11)_18:2</t>
  </si>
  <si>
    <t>PC O-36:3|PC O-19:3_17:0</t>
  </si>
  <si>
    <t>223.6812:84 259.24146:1215 269.24854:3178 279.22842:439 280.23615:3990 281.23773:916 303.23676:2458 403.22299:1224 462.29892:664 494.32407:2944 654.45892:84 754.58124:3047 756.54602:1421</t>
  </si>
  <si>
    <t>PC O-36:4</t>
  </si>
  <si>
    <t>C44H82NO7P</t>
  </si>
  <si>
    <t>184.02879:909 184.07179:1124908 185.07727:31909 406.54941:818 482.35602:9091 674.68787:818</t>
  </si>
  <si>
    <t>797.62@614.55</t>
  </si>
  <si>
    <t>334,461,501,490,530</t>
  </si>
  <si>
    <t>PC O-16:0_20:4 (Δ5,Δ8,Δ11,Δ14)</t>
  </si>
  <si>
    <t>PC O-36:4|PC O-16:0_20:4</t>
  </si>
  <si>
    <t>231.21742:2000 259.24146:7768 260.24307:145 303.23126:80509 304.23721:8783 307.07941:464 405.27698:2159 466.33005:13608 467.33801:2782 527.2655:130 682.49359:1536 752.55823:16565 753.56073:7232</t>
  </si>
  <si>
    <t>PC O-36:5</t>
  </si>
  <si>
    <t>C44H80NO7P</t>
  </si>
  <si>
    <t>180.89694:8636 184.07179:977182 185.07297:32909 481.34714:10091 683.37677:818 766.55969:18910</t>
  </si>
  <si>
    <t>795.60@612.54</t>
  </si>
  <si>
    <t>PC O-36:5|PC O-16:1_20:4</t>
  </si>
  <si>
    <t>259.24399:2949 303.23126:61881 304.23721:9848 326.74127:373 375.23553:1729 464.31741:11525 601.80115:153 750.53796:7305</t>
  </si>
  <si>
    <t>PC O-38:3</t>
  </si>
  <si>
    <t>C46H88NO7P</t>
  </si>
  <si>
    <t>184.07394:25067 552.38104:600</t>
  </si>
  <si>
    <t>827.63@644.56</t>
  </si>
  <si>
    <t>336,491,531,520,560</t>
  </si>
  <si>
    <t>PC O-16:0_20:3 (Δ8,Δ11,Δ14)</t>
  </si>
  <si>
    <t>PC O-38:3|PC O-18:0_20:3</t>
  </si>
  <si>
    <t>251.08501:75 305.24484:783 306.25415:867 736.4765:75 781.60004:358 782.61279:1242</t>
  </si>
  <si>
    <t>PC O-38:4</t>
  </si>
  <si>
    <t>C46H86NO7P</t>
  </si>
  <si>
    <t>175.80907:818 184.07179:569908 185.07727:21272 370.97104:909 510.388:11091 591.52734:8000 796.60211:7091</t>
  </si>
  <si>
    <t>825.65@642.58</t>
  </si>
  <si>
    <t>PC O-38:5</t>
  </si>
  <si>
    <t>C46H84NO7P</t>
  </si>
  <si>
    <t>183.98364:6273 184.07179:1068454 185.07512:50000 418.61084:909 491.37079:8909 509.38242:7727 750.10687:818 794.6084:10455</t>
  </si>
  <si>
    <t>823.63@640.57</t>
  </si>
  <si>
    <t>334,476,516,556</t>
  </si>
  <si>
    <t>PC O-18:1_20:4 (Δ5,Δ8,Δ11,Δ14)</t>
  </si>
  <si>
    <t>PC O-38:5|PC O-18:1_20:4</t>
  </si>
  <si>
    <t>259.23892:5000 269.24854:1531 303.23401:69627 304.23447:11218 305.24207:2813 318.11472:1266 330.24664:3844 377.24164:1500 467.32776:1531 474.33463:4016 492.34308:9078 493.34714:3781 682.46881:141 778.57007:12516 779.57642:12720 780.57025:1766</t>
  </si>
  <si>
    <t>298,485,514</t>
  </si>
  <si>
    <t>PC O-18:1 (Δ9)_20:4</t>
  </si>
  <si>
    <t>298,513,542</t>
  </si>
  <si>
    <t>PC O-18:1 (Δ11)_20:4</t>
  </si>
  <si>
    <t>PC O-38:6</t>
  </si>
  <si>
    <t>C46H82NO7P</t>
  </si>
  <si>
    <t>183.99654:3818 184.07394:113182 363.62097:818</t>
  </si>
  <si>
    <t>821.62@638.55</t>
  </si>
  <si>
    <t>332,476,516,556</t>
  </si>
  <si>
    <t>PC O-18:1_20:5 (Δ5,Δ8,Δ11,Δ14,Δ17)</t>
  </si>
  <si>
    <t>PC O-38:7</t>
  </si>
  <si>
    <t>C46H80NO7P</t>
  </si>
  <si>
    <t>156.86543:818 184.06964:13545 239.87569:818 488.54688:818</t>
  </si>
  <si>
    <t>819.60@636.54</t>
  </si>
  <si>
    <t>PC O-39:2|PC O-19:0_20:2</t>
  </si>
  <si>
    <t>C47H92NO7P</t>
  </si>
  <si>
    <t>843.70@660.63</t>
  </si>
  <si>
    <t>PC O-39:2|PC O-19:2_20:0</t>
  </si>
  <si>
    <t>242.08125:2984 307.25955:2279 311.2977:3459 342.35095:148 627.36475:148 727.57269:557 796.63281:2016 798.65601:2918</t>
  </si>
  <si>
    <t>PC O-40:2</t>
  </si>
  <si>
    <t>C48H94NO7P</t>
  </si>
  <si>
    <t>857.71@674.64</t>
  </si>
  <si>
    <t>352,550,590</t>
  </si>
  <si>
    <t xml:space="preserve">PC O-22:2 ( (Δ13,Δ16)_18:0 </t>
  </si>
  <si>
    <t>310,550,590,561</t>
  </si>
  <si>
    <t>PC O-22:0_18:2(Δ9,Δ12)</t>
  </si>
  <si>
    <t>PC O-40:3</t>
  </si>
  <si>
    <t>C48H92NO7P</t>
  </si>
  <si>
    <t>172.42972:257 184.07178:52543 469.18253:257 562.4234:2714 652.85254:257 768.57941:2629</t>
  </si>
  <si>
    <t>855.69@672.63</t>
  </si>
  <si>
    <t>354,546,517</t>
  </si>
  <si>
    <t>PC O-22:1 ( (Δ13)_18:2</t>
  </si>
  <si>
    <t>PC O-40:3|PC O-22:1_18:2</t>
  </si>
  <si>
    <t>279.22842:2757 281.24567:337 441.89355:23 531.39502:421 546.39087:260 645.18311:23 804.65137:235 810.63318:778 810.66016:1011 811.63751:849</t>
  </si>
  <si>
    <t>PC O-40:4</t>
  </si>
  <si>
    <t>C48H90NO7P</t>
  </si>
  <si>
    <t>166.06337:3750 184.07178:93075 185.07727:7200 416.30862:225 764.58643:3000</t>
  </si>
  <si>
    <t>853.68@670.61</t>
  </si>
  <si>
    <t>334,546,586,517,557</t>
  </si>
  <si>
    <t>PC O-20:0_20:4 (Δ5,Δ8,Δ11,Δ14)</t>
  </si>
  <si>
    <t>PC O-40:4|PC O-20:0_20:4</t>
  </si>
  <si>
    <t>259.24146:1190 279.15445:77 280.2388:431 303.23126:5157 304.23169:859 323.13522:57 433.30911:321 506.31506:179 522.38916:938 749.07001:22 808.60382:328 808.62628:2052 809.62494:923 810.62415:536</t>
  </si>
  <si>
    <t>PC O-40:4|PC O-22:2_18:2</t>
  </si>
  <si>
    <t>279.22842:664 280.2388:368 527.65778:211 546.39087:654 721.71075:32 737.55408:207 802.63403:514 808.61731:632</t>
  </si>
  <si>
    <t>348,548,588,559</t>
  </si>
  <si>
    <t>PC O-18:0_22:4 ( (Δ7,Δ10,Δ13,Δ16)</t>
  </si>
  <si>
    <t>PC O-40:5</t>
  </si>
  <si>
    <t>C48H88NO7P</t>
  </si>
  <si>
    <t>184.07394:139001 445.0462:818 656.21375:818 822.62927:8273</t>
  </si>
  <si>
    <t>851.66@668.60</t>
  </si>
  <si>
    <t>334,504,544,584</t>
  </si>
  <si>
    <t>PC O-20:1_20:4 (Δ5,Δ8,Δ11,Δ14)</t>
  </si>
  <si>
    <t>PC O-40:5|PC O-20:1_20:4</t>
  </si>
  <si>
    <t>259.24655:1033 303.23401:8539 304.23721:1495 520.13263:516 520.38873:1868 806.59943:1407</t>
  </si>
  <si>
    <t>326,513,542</t>
  </si>
  <si>
    <t>PC O-20:1 (Δ11)_20:4</t>
  </si>
  <si>
    <t>PC O-40:6</t>
  </si>
  <si>
    <t>C48H86NO7P</t>
  </si>
  <si>
    <t>184.06749:8000 184.07394:69181</t>
  </si>
  <si>
    <t>849.65@666.58</t>
  </si>
  <si>
    <t>PC O-18:1 (Δ9)_22:4</t>
  </si>
  <si>
    <t>PC O-40:7</t>
  </si>
  <si>
    <t>C48H84NO7P</t>
  </si>
  <si>
    <t>170.57845:909 184.07179:80999 599.89001:818 760.55145:10182 818.60693:7636</t>
  </si>
  <si>
    <t>847.63@664.57</t>
  </si>
  <si>
    <t>298,509,538</t>
  </si>
  <si>
    <t>PC O-18:1 (Δ9)_22:5</t>
  </si>
  <si>
    <t>PC O-42:2|PC O-24:0_18:2</t>
  </si>
  <si>
    <t>C50H98NO7P</t>
  </si>
  <si>
    <t>235.76997:9 279.23108:1256 280.23349:297 734.04083:9 839.68243:65 840.68628:185 841.68616:279</t>
  </si>
  <si>
    <t>885.74@702.68</t>
  </si>
  <si>
    <t>310,578,618,549,589</t>
  </si>
  <si>
    <t>PC O-24:0_18:2 (Δ9,Δ12)</t>
  </si>
  <si>
    <t>PC O-42:3|PC O-24:1_18:2</t>
  </si>
  <si>
    <t>C50H96NO7P</t>
  </si>
  <si>
    <t>232.63351:30 279.23108:3214 280.24939:537 415.21262:30 558.42572:282 712.96027:30 837.66272:339 838.66998:973 839.6778:600</t>
  </si>
  <si>
    <t>883.73@700.66</t>
  </si>
  <si>
    <t>PC O-42:4</t>
  </si>
  <si>
    <t>C50H94NO7P</t>
  </si>
  <si>
    <t>184.06747:4697 184.07178:39819 412.29257:273 797.28662:273</t>
  </si>
  <si>
    <t>881.71@698.64</t>
  </si>
  <si>
    <t>PC O-42:4|PC O-24:2_18:2</t>
  </si>
  <si>
    <t>255.23409:463 278.96161:200 279.23108:3045 280.2388:765 442.35907:32 533.57355:32 574.21619:288 831.08948:175 834.64014:211 836.6424:439 836.66071:1088</t>
  </si>
  <si>
    <t>184.07178:54803 185.0751:1706 348.96381:98 526.32117:1088 852.67126:1382</t>
  </si>
  <si>
    <t>PC O-42:4|PC O-22:0_20:4</t>
  </si>
  <si>
    <t>259.23889:136 259.24399:282 281.24301:251 303.22849:366 304.23721:831 305.23932:298 461.33716:25 550.41266:115 550.42749:569 724.41101:10 836.64697:927 837.6582:488 838.67456:214</t>
  </si>
  <si>
    <t>PC O-42:5</t>
  </si>
  <si>
    <t>C50H92NO7P</t>
  </si>
  <si>
    <t>166.06133:1534 184.07178:168085 184.15135:5173 185.0751:13483 516.43146:172 526.32843:1345 564.43219:2293 667.60156:1121 724.54608:1707</t>
  </si>
  <si>
    <t>879.69@696.63</t>
  </si>
  <si>
    <t>354,570,541</t>
  </si>
  <si>
    <t>PC O-22:1 (Δ13)_20:4</t>
  </si>
  <si>
    <t>PC O-42:5|PC O-22:1_20:4</t>
  </si>
  <si>
    <t>228.59901:149 259.23892:259 303.23126:14518 304.23721:2011 459.32516:307 477.32886:319 531.39862:300 548.3999:507 549.41138:493 833.5531:110 834.63556:3441 835.64557:1576 836.64697:491</t>
  </si>
  <si>
    <t>354,598</t>
  </si>
  <si>
    <t>PC O-22:1 (Δ15)_20:4</t>
  </si>
  <si>
    <t>PC O-42:6</t>
  </si>
  <si>
    <t>C50H90NO7P</t>
  </si>
  <si>
    <t>184.07179:70846 315.36569:692 558.70123:692</t>
  </si>
  <si>
    <t>877.68@694.61</t>
  </si>
  <si>
    <t>352,570,610,541,581</t>
  </si>
  <si>
    <t>PC O-22:2 (Δ13,Δ16)_20:4</t>
  </si>
  <si>
    <t>PC O-42:6|PC O-22:2_20:4</t>
  </si>
  <si>
    <t>303.23126:10636 304.23999:1084 306.18497:551 521.38129:391 529.38831:840 678.32733:58 787.56219:564 832.62653:2179 833.63531:1186</t>
  </si>
  <si>
    <t>PC O-43:5|PC O-23:1_20:4</t>
  </si>
  <si>
    <t>C51H94NO7P</t>
  </si>
  <si>
    <t>259.24399:120 282.25171:147 303.22849:491 304.23996:152 339.32629:91 564.4021:153 722.00818:11 848.60974:111 850.62408:290</t>
  </si>
  <si>
    <t>893.71@710.65</t>
  </si>
  <si>
    <t>PC O-44:4</t>
  </si>
  <si>
    <t>C52H98NO7P</t>
  </si>
  <si>
    <t>184.06963:2023 185.07295:642 559.72058:42 764.58203:502 827.4043:42 880.70117:1707</t>
  </si>
  <si>
    <t>909.74@726.68</t>
  </si>
  <si>
    <t>334,602,642,613</t>
  </si>
  <si>
    <t>PC O-24:0_20:4 (Δ5,Δ8,Δ11,Δ14)</t>
  </si>
  <si>
    <t>PC O-44:5</t>
  </si>
  <si>
    <t>C52H96NO7P</t>
  </si>
  <si>
    <t>166.06337:1700 184.07178:202973 185.07726:6458 520.44043:1143 578.55579:471 878.68463:2114 878.70813:8471</t>
  </si>
  <si>
    <t>907.72@724.66</t>
  </si>
  <si>
    <t>382,569,598</t>
  </si>
  <si>
    <t>PC O-24:1 (Δ15)_20:4</t>
  </si>
  <si>
    <t>PC O-44:5|PC O-24:1_20:4</t>
  </si>
  <si>
    <t>259.23636:170 259.24146:306 303.23126:16998 303.33865:288 304.23444:2891 304.44135:112 348.49957:13 487.35904:84 487.806:203 558.42572:632 559.43512:287 576.12384:112 576.43896:2071 577.44556:647 696.70428:13 861.62732:55 862.66748:6198 862.80682:237 862.91827:114 863.66638:2192 864.67053:242 897.73639:233</t>
  </si>
  <si>
    <t>PC O-44:5|PC O-24:2_20:3</t>
  </si>
  <si>
    <t>305.24484:335 485.33978:128 627.77277:11 850.63794:90 862.66748:351</t>
  </si>
  <si>
    <t>PC O-44:6</t>
  </si>
  <si>
    <t>C52H94NO7P</t>
  </si>
  <si>
    <t>166.06337:1947 184.07178:204684 184.15135:4877 185.0751:3842 524.87152:158 591.44257:2509 809.65356:1614 876.67047:7666</t>
  </si>
  <si>
    <t>905.71@722.64</t>
  </si>
  <si>
    <t>380,569,609,598,638</t>
  </si>
  <si>
    <t>PC O-24:2 (Δ15,Δ18)_20:4</t>
  </si>
  <si>
    <t>PC O-44:6|PC O-24:2_20:4</t>
  </si>
  <si>
    <t>215.34059:21 259.23892:508 303.23401:9209 304.23447:1796 305.23657:410 348.33722:259 530.39661:207 574.40948:233 574.42084:1156 575.43701:538 860.65283:2169 861.65985:1820 862.67212:618 864.29388:147</t>
  </si>
  <si>
    <t>PC O-44:7</t>
  </si>
  <si>
    <t>C52H92NO7P</t>
  </si>
  <si>
    <t>184.07393:20429 775.10889:643</t>
  </si>
  <si>
    <t>903.69@720.63</t>
  </si>
  <si>
    <t>PC O-44:8|PC O-22:2_22:6</t>
  </si>
  <si>
    <t>C52H90NO7P</t>
  </si>
  <si>
    <t>327.23315:240 457.3074:172 638.37256:25 856.62134:278</t>
  </si>
  <si>
    <t>901.68@718.61</t>
  </si>
  <si>
    <t>352,594,634</t>
  </si>
  <si>
    <t xml:space="preserve">PC O-22:2 (Δ13,Δ16)_22:6 </t>
  </si>
  <si>
    <t>PC O-46:5|PC O-24:1_22:4</t>
  </si>
  <si>
    <t>C54H100NO7P</t>
  </si>
  <si>
    <t>243.07631:28 331.26187:1414 436.10178:28 658.76648:28 890.69977:426</t>
  </si>
  <si>
    <t>935.76@752.69</t>
  </si>
  <si>
    <t>PC O-46:5|PC O-26:1_20:4</t>
  </si>
  <si>
    <t>303.09357:48 303.23126:469 304.23721:105 515.0849:63 604.46533:137 890.69031:89 890.70447:278 891.70056:298</t>
  </si>
  <si>
    <t>PC O-46:6|PC O-26:2_20:4</t>
  </si>
  <si>
    <t>C54H98NO7P</t>
  </si>
  <si>
    <t>260.6795:36 303.22849:551 329.25015:161 448.28583:13 531.38403:164 825.51868:51 888.68561:372 889.72778:218</t>
  </si>
  <si>
    <t>933.74@750.68</t>
  </si>
  <si>
    <t>PC O-46:7</t>
  </si>
  <si>
    <t>C54H96NO7P</t>
  </si>
  <si>
    <t>184.06963:26769 612.65778:692 835.6485:5077</t>
  </si>
  <si>
    <t>931.73@748.66</t>
  </si>
  <si>
    <t>PC O-46:7|PC O-28:7_18:0</t>
  </si>
  <si>
    <t>237.6385:102 283.24356:3012 528.83539:102 802.75946:102 885.50159:318 886.66431:1170</t>
  </si>
  <si>
    <t>LPE</t>
  </si>
  <si>
    <t>LPE 16:0</t>
  </si>
  <si>
    <t>C21H44NO7P</t>
  </si>
  <si>
    <t>452.27914:1170 455.03098:517 456.03342:344 456.98288:347</t>
  </si>
  <si>
    <t>452.27914:3746 452.30942:1000 453.28189:1389 453.34924:79 455.03098:516</t>
  </si>
  <si>
    <t>LPE 16:1</t>
  </si>
  <si>
    <t>C21H42NO7P</t>
  </si>
  <si>
    <t>450.26016:303</t>
  </si>
  <si>
    <t>481.30@340.29</t>
  </si>
  <si>
    <t>LPE 16:1 (Δ9)</t>
  </si>
  <si>
    <t>LPE 18:0</t>
  </si>
  <si>
    <t>480.30829:4922 482.32748:1516</t>
  </si>
  <si>
    <t>481.31735:605</t>
  </si>
  <si>
    <t>LPE 18:1</t>
  </si>
  <si>
    <t>C23H46NO7P</t>
  </si>
  <si>
    <t>479.29684:483</t>
  </si>
  <si>
    <t>509.33@368.32</t>
  </si>
  <si>
    <t>156,186,242</t>
  </si>
  <si>
    <t>LPE 18:1 (Δ9)</t>
  </si>
  <si>
    <t>479.45956:240</t>
  </si>
  <si>
    <t>128,214,270</t>
  </si>
  <si>
    <t>LPE 18:1 (Δ11)</t>
  </si>
  <si>
    <t>LPE 18:2</t>
  </si>
  <si>
    <t>C23H44NO7P</t>
  </si>
  <si>
    <t>476.27573:4212 476.41034:97 476.45523:469 477.22183:248 477.28055:991 480.11771:186</t>
  </si>
  <si>
    <t>507.32@366.30</t>
  </si>
  <si>
    <t>18:2_9,12</t>
  </si>
  <si>
    <t>LPE 18:2 (Δ9,Δ12)</t>
  </si>
  <si>
    <t>LPE 18:3</t>
  </si>
  <si>
    <t>C23H42NO7P</t>
  </si>
  <si>
    <t>474.25549:122</t>
  </si>
  <si>
    <t>505.30@364.29</t>
  </si>
  <si>
    <t>LPE 20:1</t>
  </si>
  <si>
    <t>537.37@396.35</t>
  </si>
  <si>
    <t>LPE 20:1 (Δ11)</t>
  </si>
  <si>
    <t>LPE 20:2</t>
  </si>
  <si>
    <t>C25H48NO7P</t>
  </si>
  <si>
    <t>535.35@394.33</t>
  </si>
  <si>
    <t>270,310</t>
  </si>
  <si>
    <t>LPE 20:2 (Δ11,Δ14)</t>
  </si>
  <si>
    <t>LPE 20:3</t>
  </si>
  <si>
    <t>C25H46NO7P</t>
  </si>
  <si>
    <t>533.34@392.32</t>
  </si>
  <si>
    <t>268,308,</t>
  </si>
  <si>
    <t>LPE 20:3 (Δ8,Δ11,Δ14)</t>
  </si>
  <si>
    <t>LPE 20:4</t>
  </si>
  <si>
    <t>C25H44NO7P</t>
  </si>
  <si>
    <t>500.27692:1116 501.27841:422</t>
  </si>
  <si>
    <t>531.32@390.30</t>
  </si>
  <si>
    <t>114,154,266,306,</t>
  </si>
  <si>
    <t>LPE 20:4 (Δ5,Δ8,Δ11,Δ14)</t>
  </si>
  <si>
    <t>501.27841:1423</t>
  </si>
  <si>
    <t>LPE 22:5</t>
  </si>
  <si>
    <t>C27H46NO7P</t>
  </si>
  <si>
    <t>557.33@416.32</t>
  </si>
  <si>
    <t>254,294</t>
  </si>
  <si>
    <t>LPE 22:5 (Δ7,Δ10,Δ13,Δ16,Δ19)</t>
  </si>
  <si>
    <t>LPE 22:6</t>
  </si>
  <si>
    <t>C27H44NO7P</t>
  </si>
  <si>
    <t>525.28119:403</t>
  </si>
  <si>
    <t>555.32@414.30</t>
  </si>
  <si>
    <t>252,292,332</t>
  </si>
  <si>
    <t>LPE 22:6 (Δ4,Δ7,Δ10,Δ13,Δ16,Δ19)</t>
  </si>
  <si>
    <t>524.27771:3894 525.28119:1206 525.4624:96 526.28558:424 528.24646:10</t>
  </si>
  <si>
    <t>LPE 24:0</t>
  </si>
  <si>
    <t>C29H60NO7P</t>
  </si>
  <si>
    <t>PE</t>
  </si>
  <si>
    <t>PE 32:1</t>
  </si>
  <si>
    <t>C38H74NO8P</t>
  </si>
  <si>
    <t>719.54@578.52</t>
  </si>
  <si>
    <t>PE 16:0_16:1 (Δ9)</t>
  </si>
  <si>
    <t>PE 14:0_18:1 (Δ9)</t>
  </si>
  <si>
    <t>PE 14:0_18:1 (Δ11)</t>
  </si>
  <si>
    <t>PE 32:2</t>
  </si>
  <si>
    <t>C38H72NO8P</t>
  </si>
  <si>
    <t>717.52@576.50</t>
  </si>
  <si>
    <t>310,423,463,452,492</t>
  </si>
  <si>
    <t>PE 14:0_18:2 (Δ9,Δ12)</t>
  </si>
  <si>
    <t>PE 34:1|PE 16:0_18:1</t>
  </si>
  <si>
    <t>255.23409:4540 281.23773:2840 518.71625:180</t>
  </si>
  <si>
    <t>747.56@606.55</t>
  </si>
  <si>
    <t>PE 16:0_18:1 (Δ9)</t>
  </si>
  <si>
    <t>PE 16:0_18:1 (Δ11)</t>
  </si>
  <si>
    <t>PE 34:2</t>
  </si>
  <si>
    <t>C39H74NO8P</t>
  </si>
  <si>
    <t>745.55@604.53</t>
  </si>
  <si>
    <t>PE 16:0_18:2 (Δ9,Δ12)</t>
  </si>
  <si>
    <t>PE 34:3</t>
  </si>
  <si>
    <t>C39H72NO8P</t>
  </si>
  <si>
    <t>743.54@602.51</t>
  </si>
  <si>
    <t>308,449,489,478,518</t>
  </si>
  <si>
    <t>PE 16:0_18:3 (Δ6,Δ9,Δ12)</t>
  </si>
  <si>
    <t>PE 36:1|PE 18:0_18:1</t>
  </si>
  <si>
    <t>281.24832:20753 281.85333:321 282.25436:1393 283.26486:6215 284.26648:964 446.74026:27 462.2955:762 463.3093:137 665.91315:27</t>
  </si>
  <si>
    <t>775.60@634.58</t>
  </si>
  <si>
    <t>PE 18:0_18:1 (Δ9)</t>
  </si>
  <si>
    <t>PE 18:0_18:1 (Δ11)</t>
  </si>
  <si>
    <t>PE 36:2</t>
  </si>
  <si>
    <t>247.23344:13818 380.76596:818 496.39661:818 603.52087:18182 603.53253:114000 604.53748:40909</t>
  </si>
  <si>
    <t>773.58@632.56</t>
  </si>
  <si>
    <t>310,479,519,508,548</t>
  </si>
  <si>
    <t>PE 18:0_18:2 (Δ9,Δ12)</t>
  </si>
  <si>
    <t>PE 36:2|PE 18:0_18:2</t>
  </si>
  <si>
    <t>279.23108:80923 279.65668:975 280.23615:11063 283.26218:18304 284.26648:3835 476.28259:1241 480.29785:2418 671.04858:114 742.5401:2139</t>
  </si>
  <si>
    <t>PE 36:3</t>
  </si>
  <si>
    <t>C41H76NO8P</t>
  </si>
  <si>
    <t>771.57@630.55</t>
  </si>
  <si>
    <t>310,477,517,506,546</t>
  </si>
  <si>
    <t>PE 18:1_18:2 (Δ9,Δ12)</t>
  </si>
  <si>
    <t>PE 18:1 (Δ9)_18:2</t>
  </si>
  <si>
    <t>PE 18:1 (Δ11)_18:2</t>
  </si>
  <si>
    <t>C41H74NO8P</t>
  </si>
  <si>
    <t>336,477,517,506,546</t>
  </si>
  <si>
    <t>PE 16:0_20:3 (Δ8,Δ11,Δ14)</t>
  </si>
  <si>
    <t>PE 36:4|PE 18:2_18:2</t>
  </si>
  <si>
    <t>256.11151:346 279.23373:4634 410.26178:173</t>
  </si>
  <si>
    <t>'769.54947</t>
  </si>
  <si>
    <t>310,504,544,515</t>
  </si>
  <si>
    <t>PE 18:2 (Δ9,Δ12)_18:2 (Δ9,Δ12)</t>
  </si>
  <si>
    <t>PE 36:4</t>
  </si>
  <si>
    <t>312,473,502</t>
  </si>
  <si>
    <t>PE 18:1 (Δ9)_18:3</t>
  </si>
  <si>
    <t>312,501,530</t>
  </si>
  <si>
    <t>PE 18:1 (Δ11)_18:3</t>
  </si>
  <si>
    <t>334,475,515,464,504,544</t>
  </si>
  <si>
    <t>PE 16:0_20:4 (Δ5,Δ8,Δ11,Δ14)</t>
  </si>
  <si>
    <t>PE 38:1</t>
  </si>
  <si>
    <t>803.63@672.60</t>
  </si>
  <si>
    <t>PE 18:0_20:1 (Δ11)</t>
  </si>
  <si>
    <t>340,535,564</t>
  </si>
  <si>
    <t>PE 18:0_20:1 (Δ13)</t>
  </si>
  <si>
    <t>PE 38:2</t>
  </si>
  <si>
    <t>801.61@670.60</t>
  </si>
  <si>
    <t>338,507,547,536,576</t>
  </si>
  <si>
    <t>PE 18:0_20:2 (Δ11,Δ14)</t>
  </si>
  <si>
    <t>PE 38:3|PE 18:0_20:3</t>
  </si>
  <si>
    <t>283.26218:992 303.23126:575 305.24762:5104 306.25415:658</t>
  </si>
  <si>
    <t>799.60@658.58</t>
  </si>
  <si>
    <t>336,505,545,494,534,574</t>
  </si>
  <si>
    <t>PE 18:0_20:3 (Δ8,Δ11,Δ14)</t>
  </si>
  <si>
    <t>PE 38:4</t>
  </si>
  <si>
    <t>267.25937:9545 310.30621:8818 341.3002:14727 473.26953:818 625.6908:3909 627.53156:53000 628.52838:20546</t>
  </si>
  <si>
    <t>797.58@656.56</t>
  </si>
  <si>
    <t>334,572,532,492,543</t>
  </si>
  <si>
    <t>PE 18:0_20:4 (Δ5,Δ8,Δ11,Δ14)</t>
  </si>
  <si>
    <t>PE 38:4|PE 18:0_20:4</t>
  </si>
  <si>
    <t>196.0383:2905 283.2276:2214 283.26486:34239 284.27182:2833 303.23401:57261 304.23721:10333 307.76151:548 670.0166:214</t>
  </si>
  <si>
    <t>PE 38:5</t>
  </si>
  <si>
    <t>C43H76NO8P</t>
  </si>
  <si>
    <t>795.56@654.55</t>
  </si>
  <si>
    <t>360,501,541,490,530,570</t>
  </si>
  <si>
    <t>PE 16:0_22:5 (Δ4,Δ7,Δ10,Δ13,Δ16)</t>
  </si>
  <si>
    <t>PE 18:1 (Δ9)_20:4</t>
  </si>
  <si>
    <t>PE 18:1 (Δ11)_20:4</t>
  </si>
  <si>
    <t>332,492,532,572</t>
  </si>
  <si>
    <t>PE 18:0_20:5 (Δ5,Δ8,Δ11,Δ14,Δ17)</t>
  </si>
  <si>
    <t>PE 38:6</t>
  </si>
  <si>
    <t>C43H74NO8P</t>
  </si>
  <si>
    <t>329.24359:10000 517.30341:818 623.40955:5636 623.50055:132454 624.50214:82727</t>
  </si>
  <si>
    <t>793.55@652.53</t>
  </si>
  <si>
    <t>358,501,541,581,490,530,570</t>
  </si>
  <si>
    <t>PE 16:0_22:6 (Δ4,Δ7,Δ10,Δ13,Δ16,Δ19)</t>
  </si>
  <si>
    <t>PE 38:6|PE 16:0_22:6</t>
  </si>
  <si>
    <t>203.17863:860 217.90083:74 249.1842:950 255.23409:16850 255.45645:785 257.64236:74 298.67447:74 327.22742:2529 328.23514:5000 391.22128:727 434.26428:959 452.28583:3595 577.28973:74 762.51251:711</t>
  </si>
  <si>
    <t>PE 18:1 (Δ9)_20:5</t>
  </si>
  <si>
    <t>312,539,568</t>
  </si>
  <si>
    <t>PE 18:1 (Δ11)_20:5</t>
  </si>
  <si>
    <t>310,499,539,568,528</t>
  </si>
  <si>
    <t>PE 18:2 (Δ9,Δ12)_20:4</t>
  </si>
  <si>
    <t>PE 40:4</t>
  </si>
  <si>
    <t>825.61@684.60</t>
  </si>
  <si>
    <t>362,531,520,560</t>
  </si>
  <si>
    <t>PE 18:0_22:4 (Δ7,Δ10,Δ13,Δ16)</t>
  </si>
  <si>
    <t>PE 40:5</t>
  </si>
  <si>
    <t>C45H80NO8P</t>
  </si>
  <si>
    <t>823.63@682.58</t>
  </si>
  <si>
    <t>360,529,518,558</t>
  </si>
  <si>
    <t>PE 18:0_22:5 (Δ7,Δ10,Δ13,Δ16,Δ19)</t>
  </si>
  <si>
    <t>PE 40:6</t>
  </si>
  <si>
    <t>C45H78NO8P</t>
  </si>
  <si>
    <t>210.06499:818 267.26196:5273 310.30902:9636 341.30899:8636 400.93219:818 650.70007:7818 651.53314:58183 652.53271:26182</t>
  </si>
  <si>
    <t>821.58@680.56</t>
  </si>
  <si>
    <t>PE 18:0_22:6 (Δ4,Δ7,Δ10,Δ13,Δ16,Δ19)</t>
  </si>
  <si>
    <t>312,525,554</t>
  </si>
  <si>
    <t>PE 18:1 (Δ9)_22:5</t>
  </si>
  <si>
    <t>PE 18:1 (Δ11)_22:5</t>
  </si>
  <si>
    <t>PE 40:7</t>
  </si>
  <si>
    <t>C45H76NO8P</t>
  </si>
  <si>
    <t>819.56@678.54</t>
  </si>
  <si>
    <t>312,523,552</t>
  </si>
  <si>
    <t>PE 18:1 (Δ9)_22:6</t>
  </si>
  <si>
    <t>PE 18:1 (Δ11)_22:6</t>
  </si>
  <si>
    <t>PE 40:8|PE 20:4_20:4</t>
  </si>
  <si>
    <t>C45H74NO8P</t>
  </si>
  <si>
    <t>229.19476:634 303.23126:495</t>
  </si>
  <si>
    <t>817.55@676.53</t>
  </si>
  <si>
    <t>PE 18:2 (Δ9,Δ12)_22:6</t>
  </si>
  <si>
    <t>PE O-35:1</t>
  </si>
  <si>
    <t>747.60@606.58</t>
  </si>
  <si>
    <t>PE O-17:0_18:1 (Δ9)</t>
  </si>
  <si>
    <t>PE O-17:0_18:1 (Δ11)</t>
  </si>
  <si>
    <t>PE O-35:2</t>
  </si>
  <si>
    <t>745.59@604.57</t>
  </si>
  <si>
    <t>310,451,491,520,480</t>
  </si>
  <si>
    <t>PE O-17:0_18:2 (Δ9,Δ12)</t>
  </si>
  <si>
    <t>312,449,478</t>
  </si>
  <si>
    <t>PE O-17:1_18:1 (Δ9)</t>
  </si>
  <si>
    <t>PE O-35:3|PE O-17:1_18:2</t>
  </si>
  <si>
    <t>C40H76NO7P</t>
  </si>
  <si>
    <t>279.23373:4526 450.29367:926</t>
  </si>
  <si>
    <t>743.57@602.55</t>
  </si>
  <si>
    <t>PE O-17:1 (Δ8)_18:2</t>
  </si>
  <si>
    <t>PE O-17:1_18:2 (Δ9,Δ12)</t>
  </si>
  <si>
    <t>PE O-36:1</t>
  </si>
  <si>
    <t>C41H82NO7P</t>
  </si>
  <si>
    <t>761.61@620.60</t>
  </si>
  <si>
    <t>312,465,494</t>
  </si>
  <si>
    <t>PE O-18:0_18:1 (Δ9)</t>
  </si>
  <si>
    <t>PE O-18:0_18:1 (Δ11)</t>
  </si>
  <si>
    <t>PE O-36:2|PE O-18:1_18:1</t>
  </si>
  <si>
    <t>C41H80NO7P</t>
  </si>
  <si>
    <t>196.04272:115 281.24832:16369 281.34647:318 281.3942:118 282.24905:1423 282.85513:95 284.7066:23 310.28568:279 421.27005:102 446.30585:383 462.3363:9 464.31741:596 465.31635:271 728.55835:158</t>
  </si>
  <si>
    <t>759.60@618.58</t>
  </si>
  <si>
    <t>310,494,534,505</t>
  </si>
  <si>
    <t>PE O-18:0_18:2 (Δ9,Δ12)</t>
  </si>
  <si>
    <t>PE O-36:4</t>
  </si>
  <si>
    <t>C41H76NO7P</t>
  </si>
  <si>
    <t>755.57@614.55</t>
  </si>
  <si>
    <t>PE O-16:0_20:4 (Δ5,Δ8,Δ11,Δ14)</t>
  </si>
  <si>
    <t>PE O-36:5|PE O-16:1_20:4</t>
  </si>
  <si>
    <t>C41H74NO7P</t>
  </si>
  <si>
    <t>206.19678:613 303.23401:42811 304.23721:9117 401.12671:81 418.26981:3567 422.4946:378 436.28345:16478 542.15552:81</t>
  </si>
  <si>
    <t>753.55@612.54</t>
  </si>
  <si>
    <t>PE O-38:2</t>
  </si>
  <si>
    <t>C43H84NO7P</t>
  </si>
  <si>
    <t>787.63@646.62</t>
  </si>
  <si>
    <t>310,522,562,533</t>
  </si>
  <si>
    <t>PE O-20:0_18:2 (Δ9,Δ12)</t>
  </si>
  <si>
    <t>PE O-38:3|PE O-20:1_18:2</t>
  </si>
  <si>
    <t>C43H82NO7P</t>
  </si>
  <si>
    <t>279.23108:5166 280.2388:382 431.28699:103 474.32776:98 492.35007:642 536.88086:10 754.55951:146</t>
  </si>
  <si>
    <t>785.62@644.60</t>
  </si>
  <si>
    <t>PE O-38:4</t>
  </si>
  <si>
    <t>C43H80NO7P</t>
  </si>
  <si>
    <t>783.60@642.58</t>
  </si>
  <si>
    <t>334,518,558,489,529</t>
  </si>
  <si>
    <t>PE O-18:0_20:4 (Δ5,Δ8,Δ11,Δ14)</t>
  </si>
  <si>
    <t>PE O-38:5|PE O-18:1_20:4</t>
  </si>
  <si>
    <t>C43H78NO7P</t>
  </si>
  <si>
    <t>259.24399:439 303.23126:3096 304.23447:4080 329.24155:601 331.25613:465 463.30249:509 464.314:1074 622.90863:39 688.33124:39</t>
  </si>
  <si>
    <t>781.59@640.57</t>
  </si>
  <si>
    <t>298,514</t>
  </si>
  <si>
    <t>PE O-18:1(Δ9)_20:4</t>
  </si>
  <si>
    <t>204.79353:57 237.90918:27 257.22626:311 259.24399:3197 260.24561:1376 267.21283:311 267.26971:1540 286.21887:248 303.23126:85566 303.33591:1706 303.36069:1066 303.38272:896 303.51221:183 303.99454:351 304.16:262 304.23447:8778 304.46619:272 305.88065:150 320.43179:104 372.74612:147 403.26743:471 446.30252:6848 447.30865:1630 463.42847:134 464.314:16305 465.31638:4279 465.52106:262 466.31299:341 468.59009:98 745.68488:177 750.53796:2408</t>
  </si>
  <si>
    <t>334,516,556,527</t>
  </si>
  <si>
    <t>PE O-18:1_20:4 (Δ5,Δ8,Δ11,Δ14)</t>
  </si>
  <si>
    <t>PE O-38:6|PE O-18:2_20:4</t>
  </si>
  <si>
    <t>C43H76NO7P</t>
  </si>
  <si>
    <t>299.69476:385 303.23401:26739 304.23721:3145 329.25305:6676 402.25186:1073 444.2836:1958 462.2887:646</t>
  </si>
  <si>
    <t>779.57@638.55</t>
  </si>
  <si>
    <t>358,476,516,556</t>
  </si>
  <si>
    <t>PE O-38:7|PE O-18:3_20:4</t>
  </si>
  <si>
    <t>C43H74NO7P</t>
  </si>
  <si>
    <t>198.02943:34 303.22849:402 303.23401:1773 351.91174:38 460.27802:701 620.1568:34 688.43909:299</t>
  </si>
  <si>
    <t>777.55@636.54</t>
  </si>
  <si>
    <t>PE O-42:4|PE O-24:2_18:2</t>
  </si>
  <si>
    <t>C47H88NO7P</t>
  </si>
  <si>
    <t>242.40614:22 279.2337:1156 280.23083:146 461.28961:9 522.39642:120 546.39459:160 750.63763:9</t>
  </si>
  <si>
    <t>839.66@698.65</t>
  </si>
  <si>
    <t>PI</t>
  </si>
  <si>
    <t>LPI 16:1</t>
  </si>
  <si>
    <t>C25H47O12P</t>
  </si>
  <si>
    <t>600.31@340.31</t>
  </si>
  <si>
    <t>128,156,242</t>
  </si>
  <si>
    <t xml:space="preserve">LPI 16:1(Δ9) </t>
  </si>
  <si>
    <t>LPI 18:1</t>
  </si>
  <si>
    <t>C27H51O12P</t>
  </si>
  <si>
    <t>628.34@368.34</t>
  </si>
  <si>
    <t xml:space="preserve">LPI 18:1(Δ9) </t>
  </si>
  <si>
    <t xml:space="preserve">LPI 18:1(Δ11) </t>
  </si>
  <si>
    <t>LPI 18:2</t>
  </si>
  <si>
    <t>C27H49O12P</t>
  </si>
  <si>
    <t>626.33@366.33</t>
  </si>
  <si>
    <t xml:space="preserve">LPI 18:2(Δ9,Δ12) </t>
  </si>
  <si>
    <t>PI 34:1|PI 16:0_18:1</t>
  </si>
  <si>
    <t>C43H81O13P</t>
  </si>
  <si>
    <t>866.575@606.58</t>
  </si>
  <si>
    <t xml:space="preserve">PI 16:0_18:1(Δ9) </t>
  </si>
  <si>
    <t xml:space="preserve">PI 16:0_18:1(Δ11) </t>
  </si>
  <si>
    <t>PI 34:2|PI 16:0_18:2</t>
  </si>
  <si>
    <t>C43H79O13P</t>
  </si>
  <si>
    <t>241.00722:853 255.17598:440 255.23409:4946 259.01999:624 279.23108:5496 296.82162:706 321.05203:83 391.22128:3743 409.23425:1009 487.75711:83 553.25452:1083 559.68207:523 833.5166:27183</t>
  </si>
  <si>
    <t>864.56@604.56</t>
  </si>
  <si>
    <t>310,451,480,520,479</t>
  </si>
  <si>
    <t xml:space="preserve">PI 16:0_18:2(Δ9,Δ12) </t>
  </si>
  <si>
    <t>PI 36:1</t>
  </si>
  <si>
    <t>C45H85O13P</t>
  </si>
  <si>
    <t>894.60@634.61</t>
  </si>
  <si>
    <t xml:space="preserve">PI 18:0_18:1(Δ9) </t>
  </si>
  <si>
    <t>312,,507,536</t>
  </si>
  <si>
    <t xml:space="preserve">PI 18:0_18:1(Δ11) </t>
  </si>
  <si>
    <t>PI 36:2</t>
  </si>
  <si>
    <t>C45H83O13P</t>
  </si>
  <si>
    <t>892.59@632.59</t>
  </si>
  <si>
    <t xml:space="preserve">PI 18:1_18:1(Δ9) </t>
  </si>
  <si>
    <t>312,,505,534</t>
  </si>
  <si>
    <t xml:space="preserve">PI 18:1_18:1(Δ11) </t>
  </si>
  <si>
    <t>PI 36:2|PI 18:0_18:2</t>
  </si>
  <si>
    <t>241.00967:6324 259.02252:1315 279.23108:7099 283.26486:13668 297.03693:1054 331.17267:81 419.24387:1009 419.2536:2883 437.26501:2378 558.30988:991 581.30908:8162 584.24103:631 599.30151:532 599.32477:2360 789.76501:90 861.5484:29208</t>
  </si>
  <si>
    <t xml:space="preserve">PI 18:0_18:2(Δ9,Δ12) </t>
  </si>
  <si>
    <t>[M+NH4]+</t>
  </si>
  <si>
    <t>242.2896:818 523.2027:818 603.25226:4455 603.53253:108909 604.53748:61819</t>
  </si>
  <si>
    <t>PI 36:3|PI 18:1_18:2</t>
  </si>
  <si>
    <t>C45H81O13P</t>
  </si>
  <si>
    <t>242.01729:599 255.2366:638 279.23108:2591 281.24832:4123 297.03693:315 391.26196:599 417.2355:864 577.14917:344 579.28625:527 580.30298:828 598.3302:581 857.13055:147 859.53046:6086 859.7113:301</t>
  </si>
  <si>
    <t>890.57@630.58</t>
  </si>
  <si>
    <t>310,477,517,516,556</t>
  </si>
  <si>
    <t xml:space="preserve">PI 18:1_18:2(Δ9,Δ12) </t>
  </si>
  <si>
    <t>PI 18:1 (Δ9)_18:2</t>
  </si>
  <si>
    <t>PI 18:1 (Δ11)_18:2</t>
  </si>
  <si>
    <t>PI 36:3|PI 16:0_20:3</t>
  </si>
  <si>
    <t xml:space="preserve">PI 16:0_20:3(Δ8,Δ11,Δ14) </t>
  </si>
  <si>
    <t>PI 36:4</t>
  </si>
  <si>
    <t>C45H79O13P</t>
  </si>
  <si>
    <t>191.536:818 269.22684:15455 490.63684:818 599.49023:16454 599.50189:40091</t>
  </si>
  <si>
    <t>888.56@628.56</t>
  </si>
  <si>
    <t>334,504,544,515,475</t>
  </si>
  <si>
    <t xml:space="preserve">PI 16:0_20:4(Δ5,Δ8,Δ11,Δ14) </t>
  </si>
  <si>
    <t>224.00061:681 241.00967:1516 303.22849:1165 307.46194:451 476.72787:99 553.28058:2473 659.93597:99 857.51947:10352</t>
  </si>
  <si>
    <t xml:space="preserve">PI 18:2_18:2(Δ9,Δ12) </t>
  </si>
  <si>
    <t>PI 38:1</t>
  </si>
  <si>
    <t>C47H89O13P</t>
  </si>
  <si>
    <t>922.63@662.63</t>
  </si>
  <si>
    <t>338,507,536</t>
  </si>
  <si>
    <t xml:space="preserve">PI 18:0_20:1(Δ11) </t>
  </si>
  <si>
    <t>338,535,564</t>
  </si>
  <si>
    <t xml:space="preserve">PI 18:0_20:1(Δ13) </t>
  </si>
  <si>
    <t>PI 18:1 (Δ9)_20:0</t>
  </si>
  <si>
    <t>PI 38:2</t>
  </si>
  <si>
    <t>C47H87O13P</t>
  </si>
  <si>
    <t>920.62@660.62</t>
  </si>
  <si>
    <t xml:space="preserve">PI 18:0_20:2(Δ11,Δ14) </t>
  </si>
  <si>
    <t>PI 38:3</t>
  </si>
  <si>
    <t>C47H85O13P</t>
  </si>
  <si>
    <t>918.60@658.60</t>
  </si>
  <si>
    <t xml:space="preserve">PI 18:0_20:3(Δ8,Δ11,Δ14) </t>
  </si>
  <si>
    <t>PI 38:4</t>
  </si>
  <si>
    <t>C47H83O13P</t>
  </si>
  <si>
    <t>163.84071:818 243.02281:13545 326.31125:4727 341.30313:99637 342.30518:17909 627.53156:152909 628.53638:74180</t>
  </si>
  <si>
    <t>916.59@656.59</t>
  </si>
  <si>
    <t>242.01729:3982 259.24146:2018 284.26648:3964 297.03146:2232 303.22849:2000 304.23996:6465 374.88947:161 419.25684:14947 420.25797:1696 456.97266:839 581.29767:1000 581.31293:5876 582.31232:5964 585.72119:857 599.32086:4554 601.26202:1446 885.54865:127465 885.5816:4661 885.73224:1858</t>
  </si>
  <si>
    <t>DG</t>
  </si>
  <si>
    <t>DG 34:0</t>
  </si>
  <si>
    <t>C37H72O5</t>
  </si>
  <si>
    <t>393.38705:101 619.51013:1337</t>
  </si>
  <si>
    <t>DG 34:0|DG 16:0_18:0</t>
  </si>
  <si>
    <t>148.18404:99 240.23907:1044 313.27246:15615 314.27466:2011 341.3002:11626 342.30811:2813 492.84381:99 579.52826:8791 580.53973:7605</t>
  </si>
  <si>
    <t>259.92136:273 313.26968:20122 341.30313:22940 507.7027:303 579.52826:2030</t>
  </si>
  <si>
    <t>DG 34:1|DG 16:0_18:1</t>
  </si>
  <si>
    <t>C37H70O5</t>
  </si>
  <si>
    <t>202.78583:220 239.23302:3512 265.25781:2317 313.26968:28854 339.28885:19732 488.32623:244 577.508:1610</t>
  </si>
  <si>
    <t>'312,498</t>
  </si>
  <si>
    <t>DG 16:0_18:1 (Δ9)</t>
  </si>
  <si>
    <t>312,526</t>
  </si>
  <si>
    <t>DG 16:0_18:1 (Δ11)</t>
  </si>
  <si>
    <t>DG 34:1</t>
  </si>
  <si>
    <t>DG 18:0_16:1 (Δ9)</t>
  </si>
  <si>
    <t>DG 34:2|DG 16:0_18:2</t>
  </si>
  <si>
    <t>C37H68O5</t>
  </si>
  <si>
    <t>310,498,538</t>
  </si>
  <si>
    <t>DG 16:0_18:2 (Δ9,Δ12)</t>
  </si>
  <si>
    <t>DG 36:0|DG 18:0_18:0</t>
  </si>
  <si>
    <t>C39H76O5</t>
  </si>
  <si>
    <t>247.24092:683 309.32431:650 341.30313:14344 369.33066:1155 553.76001:50 607.56494:3406 608.56934:1633</t>
  </si>
  <si>
    <t>DG 36:1</t>
  </si>
  <si>
    <t>C39H74O5</t>
  </si>
  <si>
    <t>DG 18:0_18:1 (Δ9)</t>
  </si>
  <si>
    <t>312,554</t>
  </si>
  <si>
    <t>DG 18:0_18:1 (Δ11)</t>
  </si>
  <si>
    <t>DG 36:2|DG 18:1_18:1</t>
  </si>
  <si>
    <t>C39H72O5</t>
  </si>
  <si>
    <t>247.24092:1878 337.27179:3805 339.28885:51903 340.28793:10390 603.51306:780 603.52863:16243</t>
  </si>
  <si>
    <t>310,526,566</t>
  </si>
  <si>
    <t>DG 18:0_18:2 (Δ9,Δ12)</t>
  </si>
  <si>
    <t>DG 36:3|DG 18:1_18:2</t>
  </si>
  <si>
    <t>C39H70O5</t>
  </si>
  <si>
    <t>245.22411:9174 263.20209:7696 265.25006:15348 337.26306:1783 337.27179:83565 339.28592:51131 340.28503:9913 529.03333:391 601.52136:18478</t>
  </si>
  <si>
    <t>312,522</t>
  </si>
  <si>
    <t>DG 18:2_18:1 (Δ9)</t>
  </si>
  <si>
    <t>312,550</t>
  </si>
  <si>
    <t>DG 18:2_18:1 (Δ11)</t>
  </si>
  <si>
    <t>310,524,564</t>
  </si>
  <si>
    <t xml:space="preserve">DG 18:2 (Δ9,Δ12)_18:1 </t>
  </si>
  <si>
    <t>DG 36:4|DG 18:2_18:2</t>
  </si>
  <si>
    <t>C39H68O5</t>
  </si>
  <si>
    <t>263.23294:2818 337.27472:15363 525.69965:818</t>
  </si>
  <si>
    <t>310,522,562</t>
  </si>
  <si>
    <t>DG 18:2 (Δ9,Δ12)_18:2</t>
  </si>
  <si>
    <t>TG</t>
  </si>
  <si>
    <t>TG 46:1</t>
  </si>
  <si>
    <t>C49H92O6</t>
  </si>
  <si>
    <t>550,578,708</t>
  </si>
  <si>
    <t>TG 16:0_14:0_16:1(Δ9)</t>
  </si>
  <si>
    <t>550,578,680</t>
  </si>
  <si>
    <t>TG 16:0_14:0_16:1(Δ7)</t>
  </si>
  <si>
    <t>TG 46:2</t>
  </si>
  <si>
    <t>578,606,680</t>
  </si>
  <si>
    <t xml:space="preserve"> TG 12:0_14:0_20:1(Δ11)</t>
  </si>
  <si>
    <t>578,606,708</t>
  </si>
  <si>
    <t xml:space="preserve"> TG 12:0_14:0_20:1(Δ13)</t>
  </si>
  <si>
    <t>550,606,680</t>
  </si>
  <si>
    <t xml:space="preserve"> TG 12:0_16:0_18:1(Δ9)</t>
  </si>
  <si>
    <t>550,606,708</t>
  </si>
  <si>
    <t xml:space="preserve"> TG 12:0_16:0_18:1(Δ11)</t>
  </si>
  <si>
    <t>C48H90O6</t>
  </si>
  <si>
    <t>548,604,680,720</t>
  </si>
  <si>
    <t xml:space="preserve"> TG 12:0_14:0_20:2(Δ11,Δ14)</t>
  </si>
  <si>
    <t>576,604,680,720</t>
  </si>
  <si>
    <t xml:space="preserve"> TG 12:0_16:0_18:2(Δ9,Δ12)</t>
  </si>
  <si>
    <t>TG 48:0|TG 16:0_16:0_16:0</t>
  </si>
  <si>
    <t>C51H98O6</t>
  </si>
  <si>
    <t>173.97308:818 239.23787:19091 445.90576:818 551.48737:12727 551.49854:77273 552.50012:35637 553.51379:7727</t>
  </si>
  <si>
    <t>TG 48:1|TG 14:0_16:0_18:1</t>
  </si>
  <si>
    <t>C51H96O6</t>
  </si>
  <si>
    <t>216.88158:600 239.24033:7867 521.08771:667 523.46722:39733 549.45349:9333 549.48322:73267 550.49042:22599 577.49646:5733 577.5155:43867</t>
  </si>
  <si>
    <t>TG 14:0_16:0_18:1(Δ9)</t>
  </si>
  <si>
    <t>578,606,736</t>
  </si>
  <si>
    <t>TG 14:0_16:0_18:1(Δ11)</t>
  </si>
  <si>
    <t>TG 48:2|TG 14:0_16:0_18:2</t>
  </si>
  <si>
    <t>C51H94O6</t>
  </si>
  <si>
    <t>165.75307:643 211.20117:5500 245.21663:10214 410.65942:643 510.43805:4643 523.46362:29000 547.453:7500 547.47528:40358 575.495:40858 577.50415:7714</t>
  </si>
  <si>
    <t>576,604,708,748</t>
  </si>
  <si>
    <t>TG 14:0_16:0_18:1(Δ9,Δ12)</t>
  </si>
  <si>
    <t>TG 48:3</t>
  </si>
  <si>
    <t>C51H92O6</t>
  </si>
  <si>
    <t>576,604,706,746</t>
  </si>
  <si>
    <t>TG 14:0_16:1_18:2(Δ9,Δ12)</t>
  </si>
  <si>
    <t>574,602,708,748</t>
  </si>
  <si>
    <t>TG 14:0_16:0_18:3(Δ9,Δ12,Δ15)</t>
  </si>
  <si>
    <t>574,602,706,666</t>
  </si>
  <si>
    <t>TG 14:0_16:0_18:3(Δ6,Δ9,Δ12)</t>
  </si>
  <si>
    <t>TG 49:1</t>
  </si>
  <si>
    <t>C52H98O6</t>
  </si>
  <si>
    <t>592,606,722</t>
  </si>
  <si>
    <t>TG 15:0_16:0_18:1(Δ9)</t>
  </si>
  <si>
    <t>592,606,750</t>
  </si>
  <si>
    <t>TG 15:0_16:0_18:1(Δ11)</t>
  </si>
  <si>
    <t>TG 49:2</t>
  </si>
  <si>
    <t>C52H96O6</t>
  </si>
  <si>
    <t>590,604,762,722</t>
  </si>
  <si>
    <t>TG 15:0_16:0_18:1(Δ9,Δ12)</t>
  </si>
  <si>
    <t>TG 50:0|TG 16:0_16:0_18:0</t>
  </si>
  <si>
    <t>C53H102O6</t>
  </si>
  <si>
    <t>159.45831:450 402.2374:450 550.95154:3750 551.50226:44850 552.50385:13750 579.1734:650 579.53577:52750 580.53577:43050</t>
  </si>
  <si>
    <t>TG 50:1|TG 16:0_16:0_18:1</t>
  </si>
  <si>
    <t>C53H100O6</t>
  </si>
  <si>
    <t>222.22607:14091 241.48602:3182 247.24088:35363 265.25259:38182 313.26682:17454 425.18948:818 551.49854:844363 551.63995:21454 552.50385:157636 577.5155:1477910 577.66406:32454 577.69452:15363 578.51758:350727 579.52051:22727 580.53198:12182 585.70599:7545 815.7345:6000</t>
  </si>
  <si>
    <t>606,736</t>
  </si>
  <si>
    <t>TG 16:0_16:0_18:1(Δ9)</t>
  </si>
  <si>
    <t>606,764</t>
  </si>
  <si>
    <t>TG 16:0_16:0_18:1(Δ11)</t>
  </si>
  <si>
    <t>TG 50:2|TG 16:0_16:0_18:2</t>
  </si>
  <si>
    <t>C53H98O6</t>
  </si>
  <si>
    <t>189.16797:10545 237.21986:9273 239.23543:46090 263.23288:47182 313.26962:13545 463.65152:818 547.45673:9909 549.47205:6000 551.49109:43000 551.49854:259091 552.50385:99454 553.51007:11727 575.49878:652184 575.64325:22816 576.50293:213636 577.51935:22909 776.60516:818</t>
  </si>
  <si>
    <t>604,736,776</t>
  </si>
  <si>
    <t>TG 16:0_16:0_18:2(Δ9,Δ12)</t>
  </si>
  <si>
    <t>TG 50:2|TG 16:0_16:1_18:1</t>
  </si>
  <si>
    <t>165.62251:643 211.20117:12571 239.23299:10286 247.23839:9714 265.25003:35714 500.12155:5714 549.48694:264429 549.62439:8857 550.49042:93857 551.48737:19715 575.2821:3214 575.49878:186500 576.50293:51928 577.5155:161927 578.51379:61571 600.69751:4357 603.54022:41858 604.52954:16429 654.60291:643</t>
  </si>
  <si>
    <t>604,606,734</t>
  </si>
  <si>
    <t>TG 16:0_16:1_18:1(Δ9)</t>
  </si>
  <si>
    <t>604,606,762</t>
  </si>
  <si>
    <t>TG 16:0_16:1_18:1(Δ11)</t>
  </si>
  <si>
    <t>604,578,734</t>
  </si>
  <si>
    <t>TG 16:0_16:1(Δ9)_18:1</t>
  </si>
  <si>
    <t>604,578,762</t>
  </si>
  <si>
    <t>TG 16:0_16:1 (Δ7)_18:1</t>
  </si>
  <si>
    <t>TG 50:3</t>
  </si>
  <si>
    <t>C53H96O6</t>
  </si>
  <si>
    <t>602,736,776</t>
  </si>
  <si>
    <t>TG 16:0_16:0_18:3(Δ9,Δ12,Δ15)</t>
  </si>
  <si>
    <t>602,734,694</t>
  </si>
  <si>
    <t>TG 16:0_16:0_18:3(Δ6,Δ9,Δ12)</t>
  </si>
  <si>
    <t>TG 50:3|TG 16:0_16:1_18:2</t>
  </si>
  <si>
    <t>179.17876:9632 211.20578:4474 221.22552:2842 239.24034:7895 249.18341:5368 263.23547:32841 265.24747:13105 285.23962:7789 312.26065:5789 349.31616:4579 477.39148:3368 547.4679:117683 548.47321:51263 549.48322:329159 549.62811:9790 550.48669:63843 551.47998:6421 573.48181:196947 574.48798:55685 575.49884:121948 576.50677:35631 601.51349:149789 602.51672:44211 649.55243:5632</t>
  </si>
  <si>
    <t>602,604,734,774</t>
  </si>
  <si>
    <t>TG 16:0_16:1_18:2(Δ9,Δ12)</t>
  </si>
  <si>
    <t>578,630,760</t>
  </si>
  <si>
    <t>TG 16:0_16:1(Δ9)_18:2</t>
  </si>
  <si>
    <t>TG 16:0_16:1(Δ7)_18:2</t>
  </si>
  <si>
    <t>576,630,734,774</t>
  </si>
  <si>
    <t>TG 14:0_18:1_18:2(Δ9,Δ12)</t>
  </si>
  <si>
    <t>578,630,732</t>
  </si>
  <si>
    <t>TG 14:0_18:1(Δ9)_18:2</t>
  </si>
  <si>
    <t>578,630,730</t>
  </si>
  <si>
    <t>TG 14:0_18:1(Δ11)_18:2</t>
  </si>
  <si>
    <t>TG 50:4|TG 14:0_18:2_18:2</t>
  </si>
  <si>
    <t>C53H94O6</t>
  </si>
  <si>
    <t>211.20349:7046 246.22774:2568 321.26944:2705 337.27176:5227 349.23325:2795 545.44885:1682 547.4679:130318 547.60883:6136 548.46954:46887 549.48322:5114 571.47589:3250 574.49176:8501 575.50647:4841 599.47858:1795 599.49792:57091 600.50726:19363</t>
  </si>
  <si>
    <t>576,628,732,772</t>
  </si>
  <si>
    <t>TG 14:0_18:2_18:2(Δ9,Δ12)</t>
  </si>
  <si>
    <t>TG 51:1|TG 16:0_17:0_18:1</t>
  </si>
  <si>
    <t>C54H102O6</t>
  </si>
  <si>
    <t>206.54025:83 239.23787:1509 473.297:83 552.50385:713 565.51691:15693 566.51611:3686 577.5155:4657 578.51758:6426 589.55151:1093 591.52338:1963 592.54138:2472 605.53912:796</t>
  </si>
  <si>
    <t>606,620,750</t>
  </si>
  <si>
    <t>TG 16:0_17:0_18:1(Δ9)</t>
  </si>
  <si>
    <t>606,620,778</t>
  </si>
  <si>
    <t>TG 16:0_17:0_18:1(Δ11)</t>
  </si>
  <si>
    <t>TG 51:2</t>
  </si>
  <si>
    <t>C54H100O6</t>
  </si>
  <si>
    <t>604,618,750,790</t>
  </si>
  <si>
    <t>TG 16:0_17:0_18:2(Δ9,Δ12)</t>
  </si>
  <si>
    <t>TG 51:2|TG 16:0_17:1_18:1</t>
  </si>
  <si>
    <t>197.37003:89 239.23297:1188 265.25003:3950 563.49872:46574 564.49982:13110 565.50189:2802 566.67078:475 575.495:3555 577.5155:11177 578.51758:5089 579.57776:693 589.51691:18159 590.52167:7367 591.52338:2654 592.52979:1178 603.5285:8395 604.52954:5743 845.75757:634</t>
  </si>
  <si>
    <t>606,618,748</t>
  </si>
  <si>
    <t>TG 16:0_17:1_18:1(Δ9)</t>
  </si>
  <si>
    <t>606,618,776</t>
  </si>
  <si>
    <t>TG 16:0_17:1_18:1(Δ11)</t>
  </si>
  <si>
    <t>592,632,748</t>
  </si>
  <si>
    <t>TG 16:0_17:1 (Δ8)_18:1</t>
  </si>
  <si>
    <t>592,632,776</t>
  </si>
  <si>
    <t>TG 16:0_17:1 (Δ10)_18:1</t>
  </si>
  <si>
    <t>TG 15:0_18:1_18:1(Δ9)</t>
  </si>
  <si>
    <t>TG 15:0_18:1_18:1(Δ11)</t>
  </si>
  <si>
    <t>TG 51:3|TG 15:0_18:1_18:2</t>
  </si>
  <si>
    <t>C54H98O6</t>
  </si>
  <si>
    <t>205.18959:3926 225.21754:4370 265.24744:4926 492.68896:370 561.47656:20000 562.49097:14148 563.5025:24889 564.50739:14777 575.50256:8444 576.49908:5963 578.52905:2963 588.49384:8074 589.51691:4148 601.51349:14741 775.63385:333</t>
  </si>
  <si>
    <t>590,630,746</t>
  </si>
  <si>
    <t>TG 15:0_18:1 (Δ9)_18:2</t>
  </si>
  <si>
    <t>590,630,774</t>
  </si>
  <si>
    <t>TG 15:0_18:1 (Δ11)_18:2</t>
  </si>
  <si>
    <t>630,592,748,788</t>
  </si>
  <si>
    <t>TG 15:0_18:1_18:2(Δ9,Δ12)</t>
  </si>
  <si>
    <t>TG 51:3</t>
  </si>
  <si>
    <t>616,592,746</t>
  </si>
  <si>
    <t>TG 16:0_17:1_18:2(Δ9,Δ12)</t>
  </si>
  <si>
    <t>616,592,774</t>
  </si>
  <si>
    <t>TG 16:0_17:1 (Δ8)_18:2</t>
  </si>
  <si>
    <t>TG 16:0_17:1 (Δ10)_18:2</t>
  </si>
  <si>
    <t>TG 51:4|TG 15:0_18:2_18:2</t>
  </si>
  <si>
    <t>C54H96O6</t>
  </si>
  <si>
    <t>157.09972:827 235.17397:1227 526.45203:627 561.47662:1082 561.48785:18091 562.49097:4072 565.93542:509 573.4856:1136 588.50928:1209 599.50183:7418 600.50336:8019 791.4798:91</t>
  </si>
  <si>
    <t>590,628,746,786</t>
  </si>
  <si>
    <t>TG 15:0_18:2_18:2(Δ9,Δ12)</t>
  </si>
  <si>
    <t>TG 52:0|TG 16:0_18:0_18:0</t>
  </si>
  <si>
    <t>C55H106O6</t>
  </si>
  <si>
    <t>199.5759:43 239.23541:755 324.59863:159 473.16254:58 495.44009:587 551.49475:1774 579.53198:17063 580.53577:7895 581.52899:466 591.33447:385 607.5141:591 607.56091:15092 608.56531:4188 610.92108:197</t>
  </si>
  <si>
    <t>TG 52:1|TG 16:0_18:0_18:1</t>
  </si>
  <si>
    <t>C55H104O6</t>
  </si>
  <si>
    <t>209.15175:1684 239.23541:32474 265.24744:5053 267.2645:24316 313.28082:4842 339.29169:4684 342.30804:7947 577.24512:3474 577.51172:155947 578.52136:56947 579.52814:151316 580.53961:42525 581.53662:15053 604.86469:3105 605.54694:290578 605.69513:4684 606.55353:86683 607.54535:5211</t>
  </si>
  <si>
    <t>606,634,764</t>
  </si>
  <si>
    <t>TG 16:0_18:0_18:1(Δ9)</t>
  </si>
  <si>
    <t>606,634,92</t>
  </si>
  <si>
    <t>TG 16:0_18:0_18:1(Δ11)</t>
  </si>
  <si>
    <t>TG 52:2</t>
  </si>
  <si>
    <t>C55H102O6</t>
  </si>
  <si>
    <t>604,632,764,804</t>
  </si>
  <si>
    <t>TG 16:0_18:0_18:2(Δ9,Δ12)</t>
  </si>
  <si>
    <t>TG 52:2|TG 16:0_18:1_18:1</t>
  </si>
  <si>
    <t>165.1456:7545 223.20285:12000 227.21739:10091 239.23541:179000 247.23589:20000 265.25003:417001 266.255:34182 279.6889:4636 313.26401:6909 338.87439:3455 339.28879:66455 367.32925:818 494.39297:8727 573.94867:1091 575.50256:31636 577.5155:7263638 577.63361:22726 577.69452:64274 577.72119:57820 577.86212:13545 578.20123:18635 578.51758:1731454 578.66626:37544 578.73108:11272 579.03229:6364 579.52435:134000 603.40393:15636 603.53241:3176907 603.68036:68728 603.74268:47090 604.53345:1234544 604.68152:18271 604.80231:10091 605.53918:57818 606.08917:8545 841.76172:2455 859.77087:14909</t>
  </si>
  <si>
    <t>606,632,762</t>
  </si>
  <si>
    <t>TG 16:0_18:1_18:1(Δ9)</t>
  </si>
  <si>
    <t>606,632,790</t>
  </si>
  <si>
    <t>TG 16:0_18:1_18:1(Δ11)</t>
  </si>
  <si>
    <t>TG 52:3|TG 16:0_18:1_18:2</t>
  </si>
  <si>
    <t>C55H100O6</t>
  </si>
  <si>
    <t>164.14917:28636 174.86472:5818 179.17874:12545 179.19571:818 199.1664:8636 204.18063:7364 239.23299:21909 243.5567:3000 245.22406:46637 247.23839:32364 263.23032:15818 264.24435:24182 265.25003:267274 266.255:56636 274.25574:9273 298.28107:9727 303.26404:8182 312.23544:13000 314.2746:25728 319.26141:31545 321.28079:19546 337.26593:7636 338.24454:9909 339.28879:99364 361.34586:10091 420.29532:6545 501.46213:9818 575.49878:2735364 575.64325:77726 575.67371:39455 576.50293:1016910 576.64752:18181 577.5155:3727001 577.66028:80182 577.69452:27181 577.72504:34727 578.51758:739636 578.66626:10999 579.52435:49272 601.35413:10545 601.51349:2355182 601.66119:94457 601.70782:34636 601.75061:28454 602.51672:1069181 602.6684:15726 602.70734:10909 603.52856:132727 604.53345:31727 605.52747:16545 818.4118:818 839.74445:12272</t>
  </si>
  <si>
    <t>604,630,762,802</t>
  </si>
  <si>
    <t>TG 16:0_18:1_18:2(Δ9,Δ12)</t>
  </si>
  <si>
    <t>606,630,760</t>
  </si>
  <si>
    <t>TG 16:0_18:1 (Δ11)_18:2</t>
  </si>
  <si>
    <t>606,630,788</t>
  </si>
  <si>
    <t>TG 16:0_18:1 (Δ9)_18:2</t>
  </si>
  <si>
    <t>TG 52:4|TG 16:0_18:2_18:2</t>
  </si>
  <si>
    <t>C55H98O6</t>
  </si>
  <si>
    <t>163.14767:19454 173.13589:13727 181.15492:11091 187.14845:13364 233.19012:10182 237.21988:9091 245.21912:24000 256.25766:7636 256.26019:12727 261.21835:19546 264.23923:36090 271.24063:13273 313.27524:54819 314.27463:20455 319.26428:27727 335.24039:9909 337.26593:20727 337.27466:78364 338.27078:20546 437.37982:11273 477.40533:8000 508.44922:9182 518.43933:9364 519.47552:14545 526.46289:8636 561.48035:12273 573.46661:20182 573.48938:109274 574.48413:41545 575.49884:4092725 575.64325:73908 575.68512:31727 576.50293:984545 576.64752:20637 577.51172:50818 599.50177:1244637 599.64539:40454 599.71521:17726 599.73462:18453 600.50336:585819 601.5174:146545 602.52063:78001 605.48071:8273 614.46344:4091 616.50006:12636 728.62561:2091 838.72064:1818 855.72821:9273 855.7514:20273</t>
  </si>
  <si>
    <t>604,628,760,800</t>
  </si>
  <si>
    <t>TG 16:0_18:2_18:2(Δ9,Δ12)</t>
  </si>
  <si>
    <t>TG 52:4|TG 16:1_18:1_18:2</t>
  </si>
  <si>
    <t>205.19414:8500 223.23839:9200 246.23021:5650 248.24615:5400 265.25262:13550 320.27316:9500 337.26883:12250 391.35593:4200 573.4856:230450 573.62982:4800 574.48798:52900 575.50262:242250 576.50293:106150 577.50793:11800 591.49255:1900 601.5174:229150 601.69623:8850 602.52063:93900 603.53247:11450 607.12744:500 619.62836:3050 837.73877:900 855.72821:4650</t>
  </si>
  <si>
    <t>604,630,758</t>
  </si>
  <si>
    <t>TG 16:1_18:1 (Δ9)_18:2</t>
  </si>
  <si>
    <t>604,630,786</t>
  </si>
  <si>
    <t>TG 16:1_18:1 (Δ11)_18:2</t>
  </si>
  <si>
    <t>TG 52:4</t>
  </si>
  <si>
    <t>602,628,760,800</t>
  </si>
  <si>
    <t>TG 16:0_18:1_18:3(Δ6,Δ9,Δ12)</t>
  </si>
  <si>
    <t>606,628,758,786</t>
  </si>
  <si>
    <t>TG 16:0_18:1 (Δ9)_18:3</t>
  </si>
  <si>
    <t>606,628,786</t>
  </si>
  <si>
    <t>TG 16:0_18:1 (Δ11)_18:3</t>
  </si>
  <si>
    <t>TG 52:5|TG 16:0_18:2_18:3</t>
  </si>
  <si>
    <t>C55H96O6</t>
  </si>
  <si>
    <t>147.11719:5182 183.1355:9318 189.16798:6591 237.21989:5591 255.68716:1591 263.23291:6636 311.25888:2227 313.27246:11727 337.26886:3273 338.27371:4500 428.32263:2636 572.47272:9273 573.4856:192591 574.48798:54136 575.50262:97136 576.50293:78863 577.50415:13773 597.17975:2000 597.48187:136682 598.49335:51545 599.49408:21499 601.51355:11727 617.51178:1955 750.94476:409 835.71259:3227</t>
  </si>
  <si>
    <t>602,626,758,798</t>
  </si>
  <si>
    <t>TG 16:0_18:2_18:3(Δ6,Δ9,Δ12)</t>
  </si>
  <si>
    <t>173.12964:2043 217.19209:2935 233.149:1326 263.23291:14088 311.23373:1630 313.27246:5413 319.25861:2913 337.26303:1283 396.36304:2130 518.47546:1652 541.45142:1609 559.47308:1870 571.46454:6217 573.46661:1739 573.48181:45937 574.48419:26762 575.50262:82739 576.50293:34066 577.50415:2435 597.42767:1152 597.48578:63501 598.4895:19305 599.50574:4957 601.5174:2739</t>
  </si>
  <si>
    <t>606,626,758,798</t>
  </si>
  <si>
    <t>TG 16:0_18:2 (Δ9,Δ12)_18:3</t>
  </si>
  <si>
    <t>TG 52:5|TG 16:1_18:2_18:2</t>
  </si>
  <si>
    <t>215.18117:4103 237.21989:7379 337.27176:2517 517.44751:5069 557.45819:2517 571.46832:39861 572.46893:9758 573.4856:175345 574.48798:51862 575.50262:14587 576.5144:3448 598.474:2897 599.50183:82207 600.50336:22586 601.51355:19655 602.51672:6379 695.88696:1034</t>
  </si>
  <si>
    <t>602,628,758,798</t>
  </si>
  <si>
    <t>TG 16:1_18:2_18:2(Δ9,Δ12)</t>
  </si>
  <si>
    <t>TG 53:1</t>
  </si>
  <si>
    <t>C56H106O6</t>
  </si>
  <si>
    <t>620,634,778</t>
  </si>
  <si>
    <t>TG 17:0_18:0_18:1(Δ9)</t>
  </si>
  <si>
    <t>620,634,806</t>
  </si>
  <si>
    <t>TG 17:0_18:0_18:1(Δ11)</t>
  </si>
  <si>
    <t>TG 53:2|TG 17:0_18:1_18:1</t>
  </si>
  <si>
    <t>C56H104O6</t>
  </si>
  <si>
    <t>152.15154:1524 187.1441:1350 265.24484:3019 313.2724:524 327.28525:2097 576.50671:1175 577.51935:5340 578.52136:1806 589.50922:893 589.51306:5369 591.53107:40708 592.52979:19455 593.5332:1476 597.62128:311 603.5285:36602 604.52563:6457 606.55353:1058 617.54718:3000 741.70984:87</t>
  </si>
  <si>
    <t>618,632,776</t>
  </si>
  <si>
    <t>TG 17:0_18:1_18:1(Δ9)</t>
  </si>
  <si>
    <t>618,632,804</t>
  </si>
  <si>
    <t>TG 17:0_18:1_18:1(Δ11)</t>
  </si>
  <si>
    <t>TG 53:3|TG 17:1_18:1_18:1</t>
  </si>
  <si>
    <t>C56H102O6</t>
  </si>
  <si>
    <t>205.19414:667 233.224:1571 253.25008:3200 261.25674:1419 265.24744:2286 279.26501:962 319.26141:1076 337.27173:2334 492.40756:1114 563.50623:800 575.50256:4800 587.49854:1838 589.51306:44676 590.52551:12172 591.53107:34696 591.67755:895 592.53754:12162 593.5332:3058 596.76154:200 601.49402:790 601.51349:29506 602.52057:16313 603.52466:4694 604.53345:7105 615.52063:676 616.53937:2134 800.61926:86 871.75958:1076</t>
  </si>
  <si>
    <t>618,632,774</t>
  </si>
  <si>
    <t>618,632,802</t>
  </si>
  <si>
    <t>TG 53:3|TG 17:0_18:1_18:2</t>
  </si>
  <si>
    <t>618,630,776,816</t>
  </si>
  <si>
    <t>TG 17:0_18:1_18:2(Δ9,Δ12)</t>
  </si>
  <si>
    <t>620,630,774</t>
  </si>
  <si>
    <t>TG 17:0_18:1 (Δ9)_18:2</t>
  </si>
  <si>
    <t>620,630,802</t>
  </si>
  <si>
    <t>TG 17:0_18:1 (Δ11)_18:2</t>
  </si>
  <si>
    <t>TG 53:3</t>
  </si>
  <si>
    <t>604,644,776,816</t>
  </si>
  <si>
    <t>TG 16:0_1:1_18:2(Δ9,Δ12)</t>
  </si>
  <si>
    <t>TG 53:4</t>
  </si>
  <si>
    <t>618,628,774,814</t>
  </si>
  <si>
    <t>TG 17:0_18:2_18:2(Δ9,Δ12)</t>
  </si>
  <si>
    <t>TG 54:1|TG 18:0_18:0_18:1</t>
  </si>
  <si>
    <t>C57H108O6</t>
  </si>
  <si>
    <t>169.15733:513 177.16277:385 265.24484:200 284.29288:933 293.27698:308 369.34885:979 461.14331:46 549.48688:523 577.50787:969 603.42731:472 605.54694:34852 605.69513:918 606.54962:11599 607.56488:13470 608.56531:5827 632.57544:677 633.57629:5533 634.58197:1354</t>
  </si>
  <si>
    <t>634,792</t>
  </si>
  <si>
    <t>TG 18:0_18:0_18:1(Δ9)</t>
  </si>
  <si>
    <t>634,820</t>
  </si>
  <si>
    <t>TG 18:0_18:0_18:1(Δ11)</t>
  </si>
  <si>
    <t>TG 54:2</t>
  </si>
  <si>
    <t>C57H106O6</t>
  </si>
  <si>
    <t>632,792,832</t>
  </si>
  <si>
    <t>TG 18:0_18:0_18:2(Δ9,Δ12)</t>
  </si>
  <si>
    <t>632,634,790</t>
  </si>
  <si>
    <t>TG 18:0_18:1_18:1(Δ9)</t>
  </si>
  <si>
    <t>632,634,818</t>
  </si>
  <si>
    <t>TG 18:0_18:1_18:1(Δ11)</t>
  </si>
  <si>
    <t>TG 54:2|TG 16:0_18:1_20:1</t>
  </si>
  <si>
    <t>165.16595:3048 177.16066:2762 239.23787:3119 249.25343:6952 264.99454:1381 265.25259:61071 267.2619:3476 282.27368:2024 313.2724:3500 331.29413:3143 339.28879:13405 341.30307:7405 367.31406:1310 577.5155:56952 578.51758:18477 603.34552:2881 603.53241:284834 603.67645:6666 604.53345:86785 605.54303:50048 605.69519:17571 605.72638:7237 605.77313:7976 605.99939:1929 606.54962:237713 607.5531:11167 630.52435:1286 631.55945:38786 632.5675:19405 633.58429:2976 791.46631:214</t>
  </si>
  <si>
    <t>634,660,790</t>
  </si>
  <si>
    <t>TG 16:0_18:1_20:1(Δ11)</t>
  </si>
  <si>
    <t>634,660,818</t>
  </si>
  <si>
    <t>TG 16:0_18:1_20:1(Δ13)</t>
  </si>
  <si>
    <t>TG 54:3|TG 18:0_18:1_18:2</t>
  </si>
  <si>
    <t>C57H104O6</t>
  </si>
  <si>
    <t>191.18298:10727 247.23837:13000 263.22003:12091 265.25003:29091 285.29581:2909 293.2851:16818 321.27792:9636 337.2688:3636 458.40439:4000 510.46307:9000 545.48578:2545 575.50635:18091 577.51172:33000 601.51733:455728 602.52057:107091 603.53241:1134819 603.67645:26455 603.73102:16453 604.53345:371091 605.55084:263636 606.55353:96182 607.58832:12455 620.53204:3818 629.53387:21182 629.55377:38546 831.05048:818 868.77679:4909</t>
  </si>
  <si>
    <t>630,632,690,830</t>
  </si>
  <si>
    <t>TG 18:0_18:1_18:2(Δ9,Δ12)</t>
  </si>
  <si>
    <t>630,634,788</t>
  </si>
  <si>
    <t>TG 18:0_18:1 (Δ9)_18:2</t>
  </si>
  <si>
    <t>TG 54:3|TG 18:1_18:1_18:1</t>
  </si>
  <si>
    <t>272.17841:281 307.30957:3625 418.39355:281 531.50385:4156 590.57556:5751 604.54901:3094 625.51227:10844 729.216:281 881.75012:3625 906.763:2063 907.76544:42845</t>
  </si>
  <si>
    <t>632,788</t>
  </si>
  <si>
    <t>TG 18:1_18:1_18:1(Δ9)</t>
  </si>
  <si>
    <t>224.00385:818 247.24088:36727 260.1871:818 265.25259:138728 291.26663:4636 333.38297:818 339.28293:42545 473.13153:1364 601.5329:12818 603.53241:2418274 603.67261:21000 603.71539:27182 603.74268:26364 604.53345:1020454 604.68152:23455 605.53918:56636 629.54181:8364 629.55377:39272 856.42834:818</t>
  </si>
  <si>
    <t>632,816</t>
  </si>
  <si>
    <t>TG 18:1_18:1_18:1(Δ11)</t>
  </si>
  <si>
    <t>TG 54:4</t>
  </si>
  <si>
    <t>C57H102O6</t>
  </si>
  <si>
    <t>628,656,788,828</t>
  </si>
  <si>
    <t>TG 16:0_18:2_20:2(Δ11,Δ14)</t>
  </si>
  <si>
    <t>TG 54:4|TG 18:0_18:2_18:2</t>
  </si>
  <si>
    <t>162.13309:9818 179.18086:9818 244.21255:9455 245.22655:20545 249.29099:909 263.23804:42090 265.24744:8455 291.26392:16909 321.26941:9545 335.25488:11818 339.28586:66819 341.29721:9545 449.3963:4455 527.47064:17546 601.51349:2026998 601.66119:46455 601.69226:21727 601.72729:23182 602.52057:612000 602.66064:8454 602.84351:7000 603.52856:990818 603.68042:17544 604.53345:281000 605.53918:36727 606.31549:11273 612.29681:5364 715.70435:818 865.7572:10273</t>
  </si>
  <si>
    <t>628,632,788,828</t>
  </si>
  <si>
    <t>TG 18:0_18:2_18:2(Δ9,Δ12)</t>
  </si>
  <si>
    <t>TG 54:4|TG 18:1_18:1_18:2</t>
  </si>
  <si>
    <t>149.14243:12455 225.16524:8273 245.22157:16818 247.24336:23091 265.25262:104091 266.255:31545 290.29105:8091 291.31262:4727 339.28296:27454 374.3945:8818 527.47791:11455 573.48938:3273 575.50641:9545 601.51733:1016362 601.66119:35270 601.72339:24090 602.52057:402636 603.53241:693636 603.67261:13000 604.53345:205999 604.79846:8182 605.53528:29908 627.52747:8000 770.20575:818 883.75598:11182</t>
  </si>
  <si>
    <t>630,788,828</t>
  </si>
  <si>
    <t>TG 18:1_18:1_18:2(Δ9,Δ12)</t>
  </si>
  <si>
    <t>630.632,786</t>
  </si>
  <si>
    <t>TG 18:1_18:1 (Δ9)_18:2</t>
  </si>
  <si>
    <t>630.632,814</t>
  </si>
  <si>
    <t>TG 18:1_18:1 (Δ11)_18:2</t>
  </si>
  <si>
    <t>TG 54:5|TG 16:0_18:1_20:4</t>
  </si>
  <si>
    <t>C57H100O6</t>
  </si>
  <si>
    <t>628,654,706,746,786,826</t>
  </si>
  <si>
    <t>TG 16:0_18:1_20:4(Δ5,Δ8,Δ11,Δ14)</t>
  </si>
  <si>
    <t>189.15926:2104 203.17641:9793 212.13728:130 215.18349:1299 220.21074:1571 239.23299:2494 243.21303:1727 263.23804:1338 266.255:1052 269.22678:3831 287.23715:5766 293.22:1390 313.26962:14611 339.28296:2675 357.29935:2273 479.36722:1234 551.4762:922 551.50598:3727 575.50256:3701 577.5155:112106 577.66406:2626 578.51758:26571 579.52057:2377 599.49792:28207 600.5033:11168 601.51349:2208 604.53345:1571 625.51233:19544 626.51947:9051 627.53143:2753 855.54736:377</t>
  </si>
  <si>
    <t>606,654,784</t>
  </si>
  <si>
    <t>TG 16:0_18:1 (Δ9)_20:4</t>
  </si>
  <si>
    <t>606,654,812</t>
  </si>
  <si>
    <t>TG 16:0_18:1 (Δ11)_20:4</t>
  </si>
  <si>
    <t>TG 54:5|TG 18:1_18:2_18:2</t>
  </si>
  <si>
    <t>628,630,786,826</t>
  </si>
  <si>
    <t>TG 18:2_18:1_18:2(Δ9,Δ12)</t>
  </si>
  <si>
    <t>163.1497:21272 167.14136:10273 189.16144:9545 239.17906:7909 245.22408:30818 247.24586:13818 262.24902:11455 263.23547:130818 265.25003:84091 303.26129:15364 335.25201:14545 339.28589:45545 369.3093:5455 389.33325:10455 459.38217:7182 459.40256:12182 531.44177:8091 599.49792:941180 599.73462:10908 600.50336:309455 601.51349:1797274 601.66119:55090 601.74286:17000 602.51672:492272 603.52075:39818 604.53735:17546 615.4931:4909 828.02429:818 881.75488:34910</t>
  </si>
  <si>
    <t>630,784</t>
  </si>
  <si>
    <t>TG 18:2_18:1 (Δ9)_18:2</t>
  </si>
  <si>
    <t>630,812</t>
  </si>
  <si>
    <t>TG 18:2_18:1 (Δ11)_18:2</t>
  </si>
  <si>
    <t>TG 54:6|TG 16:0_18:2_20:4</t>
  </si>
  <si>
    <t>C57H98O6</t>
  </si>
  <si>
    <t>156.0903:2661 199.14851:2237 206.16237:2271 239.23544:4949 259.24216:5830 266.25504:3712 287.23984:5204 311.3316:1559 313.26965:9085 319.26144:1831 337.27176:8899 531.44543:1644 567.47845:1356 574.48419:2102 575.50262:93712 576.50677:19475 578.40332:2051 597.50122:3559 599.50183:13678 600.50336:5475 602.50897:3491 623.38965:441 623.49652:14762 624.50201:6373 708.00464:153</t>
  </si>
  <si>
    <t>628,652,704,744,784,824</t>
  </si>
  <si>
    <t>TG 16:0_18:2_20:4(Δ5,Δ8,Δ11,Δ14)</t>
  </si>
  <si>
    <t>604,652,784,824</t>
  </si>
  <si>
    <t>TG 16:0_18:2 (Δ9,Δ12)_20:4</t>
  </si>
  <si>
    <t>TG 54:6|TG 18:1_18:2_18:3</t>
  </si>
  <si>
    <t>161.12971:5208 168.04614:1333 171.12321:5375 245.2216:5750 259.20132:4458 261.22092:8833 263.23547:55333 264.23923:21876 297.25558:2958 315.23059:5667 333.24991:2500 337.27469:15625 365.29706:4333 407.36462:3458 468.4173:1333 496.75677:4167 542.46228:3583 549.47955:3958 575.49506:3875 597.48578:106666 598.4895:44666 599.50183:501834 599.64539:16083 599.67261:6875 599.70752:6000 600.50336:117292 601.51355:183293 602.51672:53541 603.52856:12458 605.9527:1750 711.55548:2667 880.73871:11875</t>
  </si>
  <si>
    <t>626,630,784,824</t>
  </si>
  <si>
    <t>TG 18:1_18:2 (Δ9,Δ12)_18:3</t>
  </si>
  <si>
    <t>TG 54:6|TG 18:2_18:2_18:2</t>
  </si>
  <si>
    <t>185.13116:4188 203.1787:6438 223.16737:3688 245.23154:10406 263.2355:47656 264.24695:10594 301.24997:2906 308.25769:3469 335.21719:3594 337.27469:11126 339.28882:4375 413.36478:2563 515.40192:2375 581.48706:3000 598.474:5313 599.50183:635377 599.64545:17127 599.72302:8220 600.49951:87876 600.65094:7471 601.50574:27937 602.52063:2781 605.14154:2031 781.6438:3031</t>
  </si>
  <si>
    <t>628,784,824</t>
  </si>
  <si>
    <t>TG 18:2_18:2_18:2(Δ9,Δ12)</t>
  </si>
  <si>
    <t>TG 54:7|TG 18:2_18:2_18:3</t>
  </si>
  <si>
    <t>C57H96O6</t>
  </si>
  <si>
    <t>191.14139:1768 235.17155:1710 261.21323:2043 261.22604:1203 263.23807:10100 315.23062:1348 319.26147:1696 320.26752:1362 337.26886:3522 339.28885:1884 507.45276:1246 597.48578:98130 597.633:4188 598.4895:36348 599.49799:46681 600.50342:16072 601.49799:2043 615.50104:362 860.70526:754</t>
  </si>
  <si>
    <t>626,628,782,822</t>
  </si>
  <si>
    <t>TG 18:2_18:3_18:2(Δ9,Δ12)</t>
  </si>
  <si>
    <t>TG 54:7</t>
  </si>
  <si>
    <t>626,652,742,782,822</t>
  </si>
  <si>
    <t>TG 16:1_18:2_20:4(Δ5,Δ8,Δ11,Δ14)</t>
  </si>
  <si>
    <t>TG 55:1</t>
  </si>
  <si>
    <t>C58H110O6</t>
  </si>
  <si>
    <t>634,648,806,</t>
  </si>
  <si>
    <t>TG 18:0_19:0_18:1(Δ9)</t>
  </si>
  <si>
    <t>634,648,834</t>
  </si>
  <si>
    <t>TG 18:0_19:0_18:1(Δ11)</t>
  </si>
  <si>
    <t>TG 55:2</t>
  </si>
  <si>
    <t>C58H108O6</t>
  </si>
  <si>
    <t>‘632,646,806,846</t>
  </si>
  <si>
    <t>TG 18:0_19:0_18:2(Δ9,Δ12)</t>
  </si>
  <si>
    <t>TG 55:3</t>
  </si>
  <si>
    <t>C58H106O6</t>
  </si>
  <si>
    <t>632,644,804,844</t>
  </si>
  <si>
    <t>TG 18:0_19:1_18:2(Δ9,Δ12)</t>
  </si>
  <si>
    <t>TG 55:4</t>
  </si>
  <si>
    <t>C58H104O6</t>
  </si>
  <si>
    <t>670,628,762,802,842,</t>
  </si>
  <si>
    <t>TG 16:0_19:0_20:4(Δ5,Δ8,Δ11,Δ14)</t>
  </si>
  <si>
    <t>TG 56:1</t>
  </si>
  <si>
    <t>C59H112O6</t>
  </si>
  <si>
    <t>662,690,820</t>
  </si>
  <si>
    <t>TG 16:0_18:0_22:1(Δ13)</t>
  </si>
  <si>
    <t>662,690,848</t>
  </si>
  <si>
    <t>TG 16:0_18:0_22:1(Δ15)</t>
  </si>
  <si>
    <t>TG 56:2|TG 18:0_18:1_20:1</t>
  </si>
  <si>
    <t>C59H110O6</t>
  </si>
  <si>
    <t>263.23288:124 295.29694:456 367.32013:244 492.59042:41 529.49628:401 557.52924:456 577.52313:1534 603.5285:9857 604.53729:2161 605.54694:3231 610.55688:544 631.56342:2410 632.56348:1299 633.57635:9981 634.58197:3054 635.59241:2318 657.57434:438 659.59155:3539 662.60693:410 854.77802:41</t>
  </si>
  <si>
    <t>'660,662,818</t>
  </si>
  <si>
    <t>TG 18:0_18:1_20:1(Δ11)</t>
  </si>
  <si>
    <t>'660,662,846</t>
  </si>
  <si>
    <t>TG 18:0_18:1_20:1(Δ13)</t>
  </si>
  <si>
    <t>TG 56:2</t>
  </si>
  <si>
    <t>632,662,846</t>
  </si>
  <si>
    <t>TG 20:0_18:1_18:1(Δ9)</t>
  </si>
  <si>
    <t>632,662,818</t>
  </si>
  <si>
    <t>TG 20:0_18:1_18:1(Δ11)</t>
  </si>
  <si>
    <t>662,688,818</t>
  </si>
  <si>
    <t>TG 16:0_18:1_22:1(Δ13)</t>
  </si>
  <si>
    <t>662,688,846</t>
  </si>
  <si>
    <t>TG 16:0_18:1_22:1(Δ15)</t>
  </si>
  <si>
    <t>22:2_13,15</t>
  </si>
  <si>
    <t>TG 16:0_18:0_22:2(Δ13,Δ16)</t>
  </si>
  <si>
    <t>632,660,820,860</t>
  </si>
  <si>
    <t>TG 18:0_20:0_18:2(Δ9,Δ12)</t>
  </si>
  <si>
    <t>604,688,820,860</t>
  </si>
  <si>
    <t>TG 16:0_22:0_18:2(Δ9,Δ12)</t>
  </si>
  <si>
    <t>TG 56:3</t>
  </si>
  <si>
    <t>C59H108O6</t>
  </si>
  <si>
    <t>632,660,816</t>
  </si>
  <si>
    <t>TG 20:1_18:1_18:1(Δ9)</t>
  </si>
  <si>
    <t>632,660,844</t>
  </si>
  <si>
    <t>TG 20:1_18:1_18:1(Δ11)</t>
  </si>
  <si>
    <t>660,816</t>
  </si>
  <si>
    <t>TG 20:1 (Δ11)_18:1_18:1</t>
  </si>
  <si>
    <t>660,844</t>
  </si>
  <si>
    <t>TG 20:1 (Δ13)_18:1_18:1</t>
  </si>
  <si>
    <t>TG 56:4</t>
  </si>
  <si>
    <t>C59H106O6</t>
  </si>
  <si>
    <t>656,736,776,816,856</t>
  </si>
  <si>
    <t>TG 18:0_18:0_20:4(Δ5,Δ8,Δ11,Δ14)</t>
  </si>
  <si>
    <t>656,658,776,816,856</t>
  </si>
  <si>
    <t>TG 18:0_18:1_20:3(Δ8,Δ11,Δ14)</t>
  </si>
  <si>
    <t>634,656,814</t>
  </si>
  <si>
    <t>TG 18:0_18:1 (Δ9)_20:3</t>
  </si>
  <si>
    <t>634,656,842</t>
  </si>
  <si>
    <t>TG 18:0_18:1 (Δ11)_20:3</t>
  </si>
  <si>
    <t>TG 18:1_20:1_18:2(Δ9,Δ12)</t>
  </si>
  <si>
    <t>658,660,814</t>
  </si>
  <si>
    <t>TG 18:1_20:1 (Δ11)_18:2</t>
  </si>
  <si>
    <t>658,660,842</t>
  </si>
  <si>
    <t>TG 18:1_20:1 (Δ13)_18:2</t>
  </si>
  <si>
    <t>660,630,814</t>
  </si>
  <si>
    <t>TG 18:1 (Δ9)_20:1_18:2</t>
  </si>
  <si>
    <t>660,630,842</t>
  </si>
  <si>
    <t>TG 18:1 (Δ11)_20:1_18:2</t>
  </si>
  <si>
    <t>TG 56:5|TG 18:0_18:1_20:4</t>
  </si>
  <si>
    <t>C59H104O6</t>
  </si>
  <si>
    <t>153.1266:1095 171.11697:993 175.14774:3489 189.12656:1606 201.1619:1021 213.16568:810 261.1799:715 266.2576:1124 267.26709:964 285.27975:1248 287.23712:6307 313.2724:365 339.28586:9898 340.29663:2248 341.30307:9146 603.53241:1723 605.54694:54153 605.69519:1374 606.55353:16673 607.55316:2167 609.17535:350 625.51624:16270 626.5155:5160 627.53137:20868 628.53619:3832 630.55225:1029 653.53693:343</t>
  </si>
  <si>
    <t>654,634,812</t>
  </si>
  <si>
    <t>TG 18:0_18:1 (Δ9)_20:4</t>
  </si>
  <si>
    <t>654,634,840</t>
  </si>
  <si>
    <t>TG 18:0_18:1 (Δ11)_20:4</t>
  </si>
  <si>
    <t>20:4_5,8,11,14</t>
  </si>
  <si>
    <t>TG 18:0_18:1_20:4(Δ5,Δ8,Δ11,Δ14)</t>
  </si>
  <si>
    <t>TG 56:6</t>
  </si>
  <si>
    <t>C59H102O6</t>
  </si>
  <si>
    <t>632,654,810</t>
  </si>
  <si>
    <t>TG 18:1_18:1 (Δ9)_20:4</t>
  </si>
  <si>
    <t>632,654,838</t>
  </si>
  <si>
    <t>TG 18:1_18:1 (Δ11)_20:4</t>
  </si>
  <si>
    <t>654,732,772,812,852,</t>
  </si>
  <si>
    <t>TG 18:1_18:1_20:4(Δ5,Δ8,Δ11,Δ14)</t>
  </si>
  <si>
    <t>TG 56:6|TG 18:0_18:2_20:4</t>
  </si>
  <si>
    <t>190.16322:1014 201.16191:558 201.16415:717 203.17867:4435 217.15704:601 263.23547:1166 267.26968:877 272.72778:399 285.2771:2428 310.04102:65 324.31033:928 337.27173:4406 338.27951:1072 341.30014:5972 362.27133:551 449.97098:65 575.50256:877 577.51935:2326 603.52856:35645 604.53735:14414 605.53137:1362 623.47668:652 623.50439:5007 624.50598:5465 625.49646:1036 625.52026:4277 627.53143:6958 628.53625:2993 630.55621:652 643.52802:957 888.82318:572</t>
  </si>
  <si>
    <t>652,656,812,852,</t>
  </si>
  <si>
    <t>TG 18:0_18:2_20:4(Δ5,Δ8,Δ11,Δ14)</t>
  </si>
  <si>
    <t>'632,652,812,852</t>
  </si>
  <si>
    <t>TG 16:0_18:2 (Δ9,Δ12)_22:4</t>
  </si>
  <si>
    <t>654,680,734,774,814,854</t>
  </si>
  <si>
    <t>TG 16:1_18:1_22:5(Δ7,Δ10,Δ13,Δ16,Δ19)</t>
  </si>
  <si>
    <t>654,680,732,772,812,852</t>
  </si>
  <si>
    <t>TG 16:1_18:1_22:5(Δ4,Δ7,Δ10,Δ13,Δ16)</t>
  </si>
  <si>
    <t>606,680,810</t>
  </si>
  <si>
    <t>TG 16:1_18:1 (Δ9)_22:5</t>
  </si>
  <si>
    <t>606,680,838</t>
  </si>
  <si>
    <t>TG 16:1_18:1 (Δ11)_22:5</t>
  </si>
  <si>
    <t>CE</t>
  </si>
  <si>
    <t>LMST01020001</t>
  </si>
  <si>
    <t>12:0 Cholesterol ester</t>
  </si>
  <si>
    <t>cholest-5-en-3beta-yl dodecanoate</t>
  </si>
  <si>
    <t>CE 12:0</t>
  </si>
  <si>
    <t>C39H68O2</t>
  </si>
  <si>
    <t>367,398</t>
  </si>
  <si>
    <t>LMST01020004</t>
  </si>
  <si>
    <t>14:0 Cholesterol ester</t>
  </si>
  <si>
    <t>cholest-5-en-3beta-yl tetradecanoate</t>
  </si>
  <si>
    <t>CE 14:0</t>
  </si>
  <si>
    <t>C41H72O2</t>
  </si>
  <si>
    <t>LMST01020021</t>
  </si>
  <si>
    <t>14:1 Cholesterol ester</t>
  </si>
  <si>
    <t>cholest-5-en-3b-yl (9Z-tetradecenoate)</t>
  </si>
  <si>
    <t>CE 14:1</t>
  </si>
  <si>
    <t>C41H70O2</t>
  </si>
  <si>
    <t>256,369,498</t>
  </si>
  <si>
    <t>CE 14:1 (Δ5)</t>
  </si>
  <si>
    <t>LMST01020027</t>
  </si>
  <si>
    <t>15:0 Cholesterol ester</t>
  </si>
  <si>
    <t>cholest-5-en-3b-yl (pentadecanoate)</t>
  </si>
  <si>
    <t>CE 15:0</t>
  </si>
  <si>
    <t>C42H74O2</t>
  </si>
  <si>
    <t>LMST01020022</t>
  </si>
  <si>
    <t>15:1 Cholesterol ester</t>
  </si>
  <si>
    <t>cholest-5-en-3b-yl (9Z-pentadecenoate)</t>
  </si>
  <si>
    <t>CE 15:1</t>
  </si>
  <si>
    <t>C42H72O2</t>
  </si>
  <si>
    <t>270,369,512</t>
  </si>
  <si>
    <t>CE 16:1 (Δ6)</t>
  </si>
  <si>
    <t>LMST01020005</t>
  </si>
  <si>
    <t>16:0 Cholesterol ester</t>
  </si>
  <si>
    <t>cholest-5-en-3beta-yl hexadecanoate</t>
  </si>
  <si>
    <t>CE 16:0</t>
  </si>
  <si>
    <t>C43H76O2</t>
  </si>
  <si>
    <t>LMST01020041</t>
  </si>
  <si>
    <t>16:1 Cholesterol ester</t>
  </si>
  <si>
    <t>cholest-5-en-3beta-yl (7Z-hexadecenoate)</t>
  </si>
  <si>
    <t>CE 16:1</t>
  </si>
  <si>
    <t>C43H74O2</t>
  </si>
  <si>
    <t>284,369,526</t>
  </si>
  <si>
    <t>CE 16:1 (Δ7)</t>
  </si>
  <si>
    <t>LMST01020006</t>
  </si>
  <si>
    <t>cholest-5-en-3beta-yl (9Z-hexadecenoate)</t>
  </si>
  <si>
    <t>284,369,554</t>
  </si>
  <si>
    <t>CE 16:1 (Δ9)</t>
  </si>
  <si>
    <t>LMST01020040</t>
  </si>
  <si>
    <t>16:2 Cholesterol ester</t>
  </si>
  <si>
    <t>cholest-5-en-3beta-yl (7Z,10Z-hexadecadienoate)</t>
  </si>
  <si>
    <t>CE 16:2</t>
  </si>
  <si>
    <t>C43H72O2</t>
  </si>
  <si>
    <t>282,369,526,566</t>
  </si>
  <si>
    <t>CE 16:1 (Δ7,Δ10)</t>
  </si>
  <si>
    <t>LMST01020024</t>
  </si>
  <si>
    <t>cholest-5-en-3b-yl (9Z,12Z-hexadecadienoate)</t>
  </si>
  <si>
    <t>LMST01020039</t>
  </si>
  <si>
    <t>16:3 Cholesterol ester</t>
  </si>
  <si>
    <t>cholest-5-en-3beta-yl (7Z,10Z,13Z-hexadecatrienoate)</t>
  </si>
  <si>
    <t>CE 16:3</t>
  </si>
  <si>
    <t>C43H70O2</t>
  </si>
  <si>
    <t>280,564</t>
  </si>
  <si>
    <t>CE 16:1 (Δ4,Δ7,Δ10)</t>
  </si>
  <si>
    <t>LMST01020026</t>
  </si>
  <si>
    <t>17:0 Cholesterol ester</t>
  </si>
  <si>
    <t>cholest-5-en-3b-yl (heptadecanoate)</t>
  </si>
  <si>
    <t>CE 17:0</t>
  </si>
  <si>
    <t>C44H78O2</t>
  </si>
  <si>
    <t>LMST01020023</t>
  </si>
  <si>
    <t>17:1 Cholesterol ester</t>
  </si>
  <si>
    <t>cholest-5-en-3b-yl (9Z-heptadecenoate)</t>
  </si>
  <si>
    <t>CE 17:1</t>
  </si>
  <si>
    <t>C44H76O2</t>
  </si>
  <si>
    <t>298,369,554</t>
  </si>
  <si>
    <t>CE 17:1 (Δ9)</t>
  </si>
  <si>
    <t>LMST01020007</t>
  </si>
  <si>
    <t>18:0 Cholesterol ester</t>
  </si>
  <si>
    <t>cholest-5-en-3beta-yl octadecanoate</t>
  </si>
  <si>
    <t>CE 18:0</t>
  </si>
  <si>
    <t>C45H80O2</t>
  </si>
  <si>
    <t>LMST01020003</t>
  </si>
  <si>
    <t>18:1 Cholesterol ester</t>
  </si>
  <si>
    <t>cholest-5-en-3b-yl (9Z-octadecenoate)</t>
  </si>
  <si>
    <t>CE 18:1</t>
  </si>
  <si>
    <t>C45H78O2</t>
  </si>
  <si>
    <t>312,369,554</t>
  </si>
  <si>
    <t>CE 18:1 (Δ9)</t>
  </si>
  <si>
    <t>312,369,582</t>
  </si>
  <si>
    <t>CE 18:1 (Δ11)</t>
  </si>
  <si>
    <t>LMST01020008</t>
  </si>
  <si>
    <t>18:2 Cholesterol ester</t>
  </si>
  <si>
    <t>cholest-5-en-3beta-yl (9Z,12Z-octadecadienoate)</t>
  </si>
  <si>
    <t>CE 18:2</t>
  </si>
  <si>
    <t>C45H76O2</t>
  </si>
  <si>
    <t>310,369,554,594</t>
  </si>
  <si>
    <t>CE 18:2 (Δ9,Δ12)</t>
  </si>
  <si>
    <t>LMST01020009</t>
  </si>
  <si>
    <t>18:3 Cholesterol ester</t>
  </si>
  <si>
    <t>cholest-5-en-3beta-yl (9Z,12Z,15Z-octadecatrienoate)</t>
  </si>
  <si>
    <t>CE 18:3</t>
  </si>
  <si>
    <t>C45H74O2</t>
  </si>
  <si>
    <t>308,369,554,594</t>
  </si>
  <si>
    <t>CE 18:3 (Δ9,Δ12,Δ15)</t>
  </si>
  <si>
    <t>308,369,552,592</t>
  </si>
  <si>
    <t>CE 18:3 (Δ6,Δ9,Δ12)</t>
  </si>
  <si>
    <t>LMST01020002</t>
  </si>
  <si>
    <t>19:0 Cholesterol ester</t>
  </si>
  <si>
    <t>cholest-5-en-3beta-yl nonadecanoate</t>
  </si>
  <si>
    <t>CE 19:0</t>
  </si>
  <si>
    <t>C46H82O2</t>
  </si>
  <si>
    <t>LMST01020010</t>
  </si>
  <si>
    <t>20:0 Cholesterol ester</t>
  </si>
  <si>
    <t>cholest-5-en-3beta-yl eicosanoate</t>
  </si>
  <si>
    <t>CE 20:0</t>
  </si>
  <si>
    <t>C47H84O2</t>
  </si>
  <si>
    <t>LMST01020011</t>
  </si>
  <si>
    <t>20:1 Cholesterol ester</t>
  </si>
  <si>
    <t>cholest-5-en-3beta-yl (11Z-eicosenoate)</t>
  </si>
  <si>
    <t>CE 20:1</t>
  </si>
  <si>
    <t>C47H82O2</t>
  </si>
  <si>
    <t>340,369,582</t>
  </si>
  <si>
    <t>CE 20:1 (Δ11)</t>
  </si>
  <si>
    <t>LMST01020012</t>
  </si>
  <si>
    <t>20:2 Cholesterol ester</t>
  </si>
  <si>
    <t>cholest-5-en-3beta-yl (11Z,14Z-eicosadienoate)</t>
  </si>
  <si>
    <t>CE 20:2</t>
  </si>
  <si>
    <t>C47H80O2</t>
  </si>
  <si>
    <t>338,369,582,622</t>
  </si>
  <si>
    <t>CE 20:2 (Δ11,Δ14)</t>
  </si>
  <si>
    <t>LMST01020013</t>
  </si>
  <si>
    <t>20:3 Cholesterol ester</t>
  </si>
  <si>
    <t>cholest-5-en-3beta-yl (8Z,11Z,14Z-eicosatrienoate)</t>
  </si>
  <si>
    <t>CE 20:3</t>
  </si>
  <si>
    <t>C47H78O2</t>
  </si>
  <si>
    <t>336,540,580</t>
  </si>
  <si>
    <t>CE 20:4 (Δ8,Δ11,Δ14)</t>
  </si>
  <si>
    <t>LMST01020014</t>
  </si>
  <si>
    <t>20:4 Cholesterol ester</t>
  </si>
  <si>
    <t>cholest-5-en-3beta-yl (5Z,8Z,11Z,14Z-eicosatetraenoate)</t>
  </si>
  <si>
    <t>CE 20:4</t>
  </si>
  <si>
    <t>C47H76O2</t>
  </si>
  <si>
    <t>334,369,538,578,618</t>
  </si>
  <si>
    <t>CE 20:4 (Δ5,Δ8,Δ11,Δ14)</t>
  </si>
  <si>
    <t>LMST01020015</t>
  </si>
  <si>
    <t>20:5 Cholesterol ester</t>
  </si>
  <si>
    <t>cholest-5-en-3beta-yl (5Z,8Z,11Z,14Z,17Z-eicosapentaenoate)</t>
  </si>
  <si>
    <t>CE 20:5</t>
  </si>
  <si>
    <t>C47H74O2</t>
  </si>
  <si>
    <t>332,369,538,578,618</t>
  </si>
  <si>
    <t>CE 20:4 (Δ5,Δ8,Δ11,Δ14,Δ17)</t>
  </si>
  <si>
    <t>LMST01020016</t>
  </si>
  <si>
    <t>22:0 Cholesterol ester</t>
  </si>
  <si>
    <t>cholest-5-en-3beta-yl docosanoate</t>
  </si>
  <si>
    <t>CE 22:0</t>
  </si>
  <si>
    <t>C49H88O2</t>
  </si>
  <si>
    <t>LMST01020025</t>
  </si>
  <si>
    <t>22:1 Cholesterol ester</t>
  </si>
  <si>
    <t>cholest-5-en-3b-yl (13Z-docosenoate)</t>
  </si>
  <si>
    <t>CE 22:1</t>
  </si>
  <si>
    <t>C49H86O2</t>
  </si>
  <si>
    <t>368,369,610</t>
  </si>
  <si>
    <t>CE 22:1 (Δ13)</t>
  </si>
  <si>
    <t>LMST01020017</t>
  </si>
  <si>
    <t>22:2 Cholesterol ester</t>
  </si>
  <si>
    <t>cholest-5-en-3beta-yl (13Z,16Z-docosadienoate)</t>
  </si>
  <si>
    <t>CE 22:2</t>
  </si>
  <si>
    <t>C49H84O2</t>
  </si>
  <si>
    <t>366,369,610</t>
  </si>
  <si>
    <t>CE 22:2 (Δ13,Δ16)</t>
  </si>
  <si>
    <t>LMST01020042</t>
  </si>
  <si>
    <t>22:3 Cholesterol ester</t>
  </si>
  <si>
    <t>cholest-5-en-3beta-yl (10Z,13Z,16Z-docosatrienoate)</t>
  </si>
  <si>
    <t>CE 22:3</t>
  </si>
  <si>
    <t>C49H82O2</t>
  </si>
  <si>
    <t>364,369,568</t>
  </si>
  <si>
    <t>CE 22:3 (Δ10,Δ13,Δ16)</t>
  </si>
  <si>
    <t>LMST01020018</t>
  </si>
  <si>
    <t>22:4 Cholesterol ester</t>
  </si>
  <si>
    <t>cholest-5-en-3beta-yl (7Z,10Z,13Z,16Z-docosatetraenoate)</t>
  </si>
  <si>
    <t>CE 22:4</t>
  </si>
  <si>
    <t>C49H80O2</t>
  </si>
  <si>
    <t>362,369,526,566,606,646</t>
  </si>
  <si>
    <t>CE 22:4 (Δ7,Δ10,Δ13,Δ16)</t>
  </si>
  <si>
    <t>LMST01020031</t>
  </si>
  <si>
    <t>22:5 Cholesterol ester</t>
  </si>
  <si>
    <t>cholest-5-en-3beta-yl (7Z,10Z,13Z,16Z,19Z-docosapentaenoate)</t>
  </si>
  <si>
    <t>CE 22:5</t>
  </si>
  <si>
    <t>C49H78O2</t>
  </si>
  <si>
    <t>360,369,524,564,604,644</t>
  </si>
  <si>
    <t>CE 22:5 (Δ4,Δ7,Δ10,Δ13,Δ16)</t>
  </si>
  <si>
    <t>LMST01020019</t>
  </si>
  <si>
    <t>22:6 Cholesterol ester</t>
  </si>
  <si>
    <t>cholest-5-en-3beta-yl (4Z,7Z,10Z,13Z,16Z,19Z-docosahexaenoate)</t>
  </si>
  <si>
    <t>CE 22:6</t>
  </si>
  <si>
    <t>C49H76O2</t>
  </si>
  <si>
    <t>358,369,524,564,604,644</t>
  </si>
  <si>
    <t>CE 22:6 (Δ4,Δ7,Δ10,Δ13,Δ16,Δ19)</t>
  </si>
  <si>
    <t>LMST01020020</t>
  </si>
  <si>
    <t>24:1 Cholesterol ester</t>
  </si>
  <si>
    <t>cholest-5-en-3beta-yl (15Z-tetracosenoate)</t>
  </si>
  <si>
    <t>CE 24:1</t>
  </si>
  <si>
    <t>C51H90O2</t>
  </si>
  <si>
    <t>396,369,638</t>
  </si>
  <si>
    <t>CE 24:1 (Δ15)</t>
  </si>
  <si>
    <t>LMST01020107</t>
  </si>
  <si>
    <t>Cholesteryl 24-methyl pentacosanoate</t>
  </si>
  <si>
    <t>CE 26:0</t>
  </si>
  <si>
    <t>C53H96O2</t>
  </si>
  <si>
    <t>LMST01020106</t>
  </si>
  <si>
    <t>Cholesteryl hexacosanoate</t>
  </si>
  <si>
    <t>LMST01020108</t>
  </si>
  <si>
    <t>Cholesteryl 23-methyl pentacosanoate</t>
  </si>
  <si>
    <t>cholest-5-en-3-yl 24-methyl pentacosanoate</t>
    <phoneticPr fontId="7" type="noConversion"/>
  </si>
  <si>
    <t>cholest-5-en-3-yl hexacosanoate</t>
    <phoneticPr fontId="7" type="noConversion"/>
  </si>
  <si>
    <r>
      <t>cholest-5-en-3</t>
    </r>
    <r>
      <rPr>
        <sz val="11"/>
        <color theme="1"/>
        <rFont val="Arial"/>
        <family val="2"/>
      </rPr>
      <t>-yl 23-methyl pentacosanoate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0_ "/>
    <numFmt numFmtId="177" formatCode="0.0"/>
    <numFmt numFmtId="178" formatCode="0.0E+00"/>
    <numFmt numFmtId="179" formatCode="0.0000"/>
    <numFmt numFmtId="180" formatCode="0.000"/>
    <numFmt numFmtId="181" formatCode="0.000_ "/>
    <numFmt numFmtId="182" formatCode="0.0_ 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u val="double"/>
      <sz val="11"/>
      <color theme="1"/>
      <name val="Arial"/>
      <family val="2"/>
    </font>
    <font>
      <sz val="11"/>
      <name val="Arial"/>
      <family val="2"/>
    </font>
    <font>
      <sz val="12"/>
      <color theme="1"/>
      <name val="Helvetica"/>
      <family val="2"/>
    </font>
    <font>
      <sz val="11"/>
      <color rgb="FFFF0000"/>
      <name val="宋体"/>
      <charset val="134"/>
      <scheme val="minor"/>
    </font>
    <font>
      <sz val="9"/>
      <name val="宋体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Fill="1" applyAlignment="1">
      <alignment horizontal="left" vertical="center"/>
    </xf>
    <xf numFmtId="177" fontId="1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9" fontId="1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2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179" fontId="1" fillId="0" borderId="0" xfId="0" applyNumberFormat="1" applyFont="1" applyFill="1" applyAlignment="1">
      <alignment horizontal="left"/>
    </xf>
    <xf numFmtId="3" fontId="2" fillId="0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16" fontId="1" fillId="0" borderId="0" xfId="0" applyNumberFormat="1" applyFont="1" applyFill="1" applyAlignment="1">
      <alignment horizontal="left" vertical="center"/>
    </xf>
    <xf numFmtId="179" fontId="2" fillId="0" borderId="0" xfId="0" applyNumberFormat="1" applyFont="1" applyFill="1" applyAlignment="1">
      <alignment horizontal="left" vertical="center"/>
    </xf>
    <xf numFmtId="178" fontId="1" fillId="0" borderId="0" xfId="0" applyNumberFormat="1" applyFont="1" applyFill="1" applyAlignment="1">
      <alignment horizontal="left" vertical="center"/>
    </xf>
    <xf numFmtId="3" fontId="1" fillId="0" borderId="0" xfId="0" applyNumberFormat="1" applyFont="1" applyFill="1" applyAlignment="1">
      <alignment horizontal="left" vertical="center"/>
    </xf>
    <xf numFmtId="47" fontId="1" fillId="0" borderId="0" xfId="0" applyNumberFormat="1" applyFont="1" applyFill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20" fontId="1" fillId="0" borderId="0" xfId="0" applyNumberFormat="1" applyFont="1" applyFill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182" fontId="1" fillId="0" borderId="0" xfId="0" applyNumberFormat="1" applyFont="1" applyFill="1" applyAlignment="1">
      <alignment horizontal="left" vertical="center"/>
    </xf>
    <xf numFmtId="180" fontId="1" fillId="0" borderId="0" xfId="0" applyNumberFormat="1" applyFont="1" applyFill="1" applyAlignment="1">
      <alignment horizontal="left" vertical="center"/>
    </xf>
    <xf numFmtId="0" fontId="5" fillId="0" borderId="0" xfId="0" applyFont="1" applyAlignment="1">
      <alignment horizontal="left"/>
    </xf>
    <xf numFmtId="0" fontId="0" fillId="4" borderId="0" xfId="0" applyFill="1" applyAlignment="1">
      <alignment horizontal="left"/>
    </xf>
    <xf numFmtId="0" fontId="1" fillId="5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0" xfId="0" quotePrefix="1" applyFont="1" applyFill="1" applyAlignment="1">
      <alignment horizontal="left" vertical="center"/>
    </xf>
    <xf numFmtId="3" fontId="2" fillId="0" borderId="0" xfId="0" quotePrefix="1" applyNumberFormat="1" applyFont="1" applyFill="1" applyAlignment="1">
      <alignment horizontal="left" vertical="center"/>
    </xf>
    <xf numFmtId="2" fontId="1" fillId="0" borderId="0" xfId="0" quotePrefix="1" applyNumberFormat="1" applyFont="1" applyFill="1" applyAlignment="1">
      <alignment horizontal="left" vertical="center"/>
    </xf>
    <xf numFmtId="179" fontId="1" fillId="0" borderId="0" xfId="0" quotePrefix="1" applyNumberFormat="1" applyFont="1" applyFill="1" applyAlignment="1">
      <alignment horizontal="left" vertical="center"/>
    </xf>
    <xf numFmtId="0" fontId="1" fillId="0" borderId="0" xfId="0" quotePrefix="1" applyFont="1" applyFill="1" applyAlignment="1">
      <alignment horizontal="left" vertical="center"/>
    </xf>
    <xf numFmtId="179" fontId="2" fillId="0" borderId="0" xfId="0" quotePrefix="1" applyNumberFormat="1" applyFont="1" applyFill="1" applyAlignment="1">
      <alignment horizontal="left" vertical="center"/>
    </xf>
    <xf numFmtId="0" fontId="6" fillId="0" borderId="0" xfId="0" quotePrefix="1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2" fontId="1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quotePrefix="1" applyFont="1" applyFill="1" applyAlignment="1">
      <alignment horizontal="left" vertical="center"/>
    </xf>
    <xf numFmtId="179" fontId="1" fillId="0" borderId="0" xfId="0" applyNumberFormat="1" applyFont="1" applyFill="1" applyAlignment="1">
      <alignment horizontal="left" vertical="center"/>
    </xf>
    <xf numFmtId="3" fontId="2" fillId="0" borderId="0" xfId="0" quotePrefix="1" applyNumberFormat="1" applyFont="1" applyFill="1" applyAlignment="1">
      <alignment horizontal="left" vertical="center"/>
    </xf>
    <xf numFmtId="3" fontId="2" fillId="0" borderId="0" xfId="0" applyNumberFormat="1" applyFont="1" applyFill="1" applyAlignment="1">
      <alignment horizontal="left" vertical="center"/>
    </xf>
    <xf numFmtId="179" fontId="1" fillId="0" borderId="0" xfId="0" quotePrefix="1" applyNumberFormat="1" applyFont="1" applyFill="1" applyAlignment="1">
      <alignment horizontal="left" vertical="center"/>
    </xf>
    <xf numFmtId="2" fontId="1" fillId="0" borderId="0" xfId="0" quotePrefix="1" applyNumberFormat="1" applyFont="1" applyFill="1" applyAlignment="1">
      <alignment horizontal="left" vertical="center"/>
    </xf>
    <xf numFmtId="181" fontId="1" fillId="0" borderId="0" xfId="0" quotePrefix="1" applyNumberFormat="1" applyFont="1" applyFill="1" applyAlignment="1">
      <alignment horizontal="left" vertical="center"/>
    </xf>
    <xf numFmtId="181" fontId="1" fillId="0" borderId="0" xfId="0" applyNumberFormat="1" applyFont="1" applyFill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179" fontId="1" fillId="0" borderId="0" xfId="0" applyNumberFormat="1" applyFont="1" applyFill="1" applyAlignment="1">
      <alignment horizontal="left"/>
    </xf>
    <xf numFmtId="177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597"/>
  <sheetViews>
    <sheetView tabSelected="1" zoomScale="70" zoomScaleNormal="70" workbookViewId="0">
      <selection activeCell="E599" sqref="E599"/>
    </sheetView>
  </sheetViews>
  <sheetFormatPr defaultColWidth="15.07421875" defaultRowHeight="14.15" x14ac:dyDescent="0.3"/>
  <cols>
    <col min="1" max="1" width="15.07421875" style="1"/>
    <col min="2" max="2" width="7.15234375" style="1" customWidth="1"/>
    <col min="3" max="3" width="25.07421875" style="1" customWidth="1"/>
    <col min="4" max="4" width="29.84375" style="1" customWidth="1"/>
    <col min="5" max="5" width="35.3046875" style="1" customWidth="1"/>
    <col min="6" max="6" width="15.07421875" style="1"/>
    <col min="7" max="7" width="15.07421875" style="2"/>
    <col min="8" max="8" width="15.07421875" style="3"/>
    <col min="9" max="9" width="24.53515625" style="2" customWidth="1"/>
    <col min="10" max="10" width="28.07421875" style="3" customWidth="1"/>
    <col min="11" max="11" width="23.921875" style="4" customWidth="1"/>
    <col min="12" max="12" width="31.07421875" style="5" customWidth="1"/>
    <col min="13" max="13" width="42.3828125" style="1" customWidth="1"/>
    <col min="14" max="14" width="16" style="1" customWidth="1"/>
    <col min="15" max="15" width="34.15234375" style="1" customWidth="1"/>
    <col min="16" max="16384" width="15.07421875" style="1"/>
  </cols>
  <sheetData>
    <row r="1" spans="1:23" x14ac:dyDescent="0.3">
      <c r="A1" s="1" t="s">
        <v>0</v>
      </c>
      <c r="B1" s="6"/>
      <c r="C1" s="1" t="s">
        <v>1</v>
      </c>
      <c r="D1" s="1" t="s">
        <v>2</v>
      </c>
      <c r="E1" s="1" t="s">
        <v>3</v>
      </c>
      <c r="F1" s="7" t="s">
        <v>4</v>
      </c>
      <c r="G1" s="2" t="s">
        <v>5</v>
      </c>
      <c r="H1" s="1" t="s">
        <v>6</v>
      </c>
      <c r="I1" s="1" t="s">
        <v>7</v>
      </c>
      <c r="J1" s="5" t="s">
        <v>8</v>
      </c>
      <c r="K1" s="4" t="s">
        <v>9</v>
      </c>
      <c r="L1" s="1" t="s">
        <v>10</v>
      </c>
      <c r="V1" s="14"/>
      <c r="W1" s="14"/>
    </row>
    <row r="2" spans="1:23" x14ac:dyDescent="0.3">
      <c r="A2" s="34" t="s">
        <v>11</v>
      </c>
      <c r="B2" s="34">
        <v>1</v>
      </c>
      <c r="C2" s="34" t="s">
        <v>12</v>
      </c>
      <c r="D2" s="34" t="s">
        <v>13</v>
      </c>
      <c r="E2" s="36" t="s">
        <v>14</v>
      </c>
      <c r="F2" s="36"/>
      <c r="G2" s="36"/>
      <c r="I2" s="1"/>
      <c r="J2" s="5">
        <v>254.08</v>
      </c>
      <c r="K2" s="27" t="s">
        <v>15</v>
      </c>
      <c r="L2" s="1" t="s">
        <v>16</v>
      </c>
      <c r="V2" s="14"/>
      <c r="W2" s="14"/>
    </row>
    <row r="3" spans="1:23" x14ac:dyDescent="0.3">
      <c r="A3" s="34"/>
      <c r="B3" s="34"/>
      <c r="C3" s="34"/>
      <c r="D3" s="34"/>
      <c r="E3" s="36"/>
      <c r="F3" s="36"/>
      <c r="G3" s="36"/>
      <c r="I3" s="1"/>
      <c r="J3" s="5"/>
      <c r="L3" s="1"/>
      <c r="V3" s="14"/>
      <c r="W3" s="14"/>
    </row>
    <row r="4" spans="1:23" x14ac:dyDescent="0.3">
      <c r="A4" s="34"/>
      <c r="B4" s="34">
        <v>2</v>
      </c>
      <c r="C4" s="34" t="s">
        <v>17</v>
      </c>
      <c r="D4" s="34" t="s">
        <v>18</v>
      </c>
      <c r="E4" s="36" t="s">
        <v>14</v>
      </c>
      <c r="F4" s="36"/>
      <c r="G4" s="36"/>
      <c r="I4" s="7"/>
      <c r="J4" s="39">
        <v>256.23</v>
      </c>
      <c r="K4" s="10">
        <v>100186</v>
      </c>
      <c r="L4" s="11" t="s">
        <v>19</v>
      </c>
      <c r="V4" s="14"/>
      <c r="W4" s="14"/>
    </row>
    <row r="5" spans="1:23" x14ac:dyDescent="0.3">
      <c r="A5" s="34"/>
      <c r="B5" s="34"/>
      <c r="C5" s="34"/>
      <c r="D5" s="34"/>
      <c r="E5" s="36"/>
      <c r="F5" s="36"/>
      <c r="G5" s="36"/>
      <c r="I5" s="7"/>
      <c r="J5" s="39"/>
      <c r="K5" s="10">
        <v>128158</v>
      </c>
      <c r="L5" s="11" t="s">
        <v>20</v>
      </c>
      <c r="V5" s="14"/>
      <c r="W5" s="14"/>
    </row>
    <row r="6" spans="1:23" x14ac:dyDescent="0.35">
      <c r="A6" s="34"/>
      <c r="B6" s="1">
        <v>3</v>
      </c>
      <c r="C6" s="1" t="s">
        <v>21</v>
      </c>
      <c r="D6" s="1" t="s">
        <v>22</v>
      </c>
      <c r="E6" s="1" t="s">
        <v>23</v>
      </c>
      <c r="F6" s="7">
        <v>10.37684</v>
      </c>
      <c r="G6" s="2">
        <v>3.4770865060609002</v>
      </c>
      <c r="H6" s="8">
        <v>227.20249999999999</v>
      </c>
      <c r="I6" s="1"/>
      <c r="J6" s="5"/>
      <c r="L6" s="1"/>
      <c r="V6" s="14"/>
      <c r="W6" s="14"/>
    </row>
    <row r="7" spans="1:23" x14ac:dyDescent="0.35">
      <c r="A7" s="34"/>
      <c r="B7" s="1">
        <v>4</v>
      </c>
      <c r="C7" s="1" t="s">
        <v>24</v>
      </c>
      <c r="D7" s="1" t="s">
        <v>25</v>
      </c>
      <c r="E7" s="1" t="s">
        <v>23</v>
      </c>
      <c r="F7" s="7">
        <v>11.477980000000001</v>
      </c>
      <c r="G7" s="2">
        <v>4.5602036006874096</v>
      </c>
      <c r="H7" s="8">
        <v>241.2184</v>
      </c>
      <c r="I7" s="1" t="s">
        <v>26</v>
      </c>
      <c r="J7" s="5"/>
      <c r="L7" s="1"/>
      <c r="V7" s="14"/>
      <c r="W7" s="14"/>
    </row>
    <row r="8" spans="1:23" x14ac:dyDescent="0.35">
      <c r="A8" s="34"/>
      <c r="B8" s="1">
        <v>5</v>
      </c>
      <c r="C8" s="1" t="s">
        <v>27</v>
      </c>
      <c r="D8" s="1" t="s">
        <v>28</v>
      </c>
      <c r="E8" s="1" t="s">
        <v>23</v>
      </c>
      <c r="F8" s="7">
        <v>12.202529999999999</v>
      </c>
      <c r="G8" s="2">
        <v>4.30978752750661</v>
      </c>
      <c r="H8" s="8">
        <v>255.23410000000001</v>
      </c>
      <c r="I8" s="1" t="s">
        <v>29</v>
      </c>
      <c r="J8" s="5"/>
      <c r="L8" s="1"/>
      <c r="V8" s="14"/>
      <c r="W8" s="14"/>
    </row>
    <row r="9" spans="1:23" x14ac:dyDescent="0.3">
      <c r="A9" s="34"/>
      <c r="B9" s="34">
        <v>6</v>
      </c>
      <c r="C9" s="34" t="s">
        <v>30</v>
      </c>
      <c r="D9" s="34" t="s">
        <v>31</v>
      </c>
      <c r="E9" s="34" t="s">
        <v>23</v>
      </c>
      <c r="F9" s="36">
        <v>10.842090000000001</v>
      </c>
      <c r="G9" s="49">
        <v>-1.5796708992034001</v>
      </c>
      <c r="H9" s="47">
        <v>253.21690000000001</v>
      </c>
      <c r="I9" s="34"/>
      <c r="J9" s="39">
        <f t="shared" ref="J9:J13" si="0">AD9+31.0416</f>
        <v>31.041599999999999</v>
      </c>
      <c r="K9" s="4" t="s">
        <v>32</v>
      </c>
      <c r="L9" s="11" t="s">
        <v>33</v>
      </c>
      <c r="V9" s="14"/>
      <c r="W9" s="14"/>
    </row>
    <row r="10" spans="1:23" x14ac:dyDescent="0.3">
      <c r="A10" s="34"/>
      <c r="B10" s="34"/>
      <c r="C10" s="34"/>
      <c r="D10" s="34"/>
      <c r="E10" s="34"/>
      <c r="F10" s="36"/>
      <c r="G10" s="49"/>
      <c r="H10" s="47"/>
      <c r="I10" s="34"/>
      <c r="J10" s="39"/>
      <c r="K10" s="10">
        <v>156158</v>
      </c>
      <c r="L10" s="11" t="s">
        <v>34</v>
      </c>
      <c r="V10" s="14"/>
      <c r="W10" s="14"/>
    </row>
    <row r="11" spans="1:23" ht="13.5" customHeight="1" x14ac:dyDescent="0.35">
      <c r="A11" s="34"/>
      <c r="B11" s="1">
        <v>7</v>
      </c>
      <c r="C11" s="1" t="s">
        <v>35</v>
      </c>
      <c r="D11" s="1" t="s">
        <v>36</v>
      </c>
      <c r="E11" s="1" t="s">
        <v>23</v>
      </c>
      <c r="F11" s="7">
        <v>8.9857519999999997</v>
      </c>
      <c r="G11" s="2">
        <v>-5.6130191151676696</v>
      </c>
      <c r="H11" s="8">
        <v>251.2003</v>
      </c>
      <c r="I11" s="1"/>
      <c r="J11" s="5">
        <f t="shared" si="0"/>
        <v>31.041599999999999</v>
      </c>
      <c r="K11" s="28" t="s">
        <v>37</v>
      </c>
      <c r="L11" s="1" t="s">
        <v>38</v>
      </c>
      <c r="Q11" s="15"/>
      <c r="V11" s="14"/>
      <c r="W11" s="14"/>
    </row>
    <row r="12" spans="1:23" ht="13.5" customHeight="1" x14ac:dyDescent="0.35">
      <c r="A12" s="34"/>
      <c r="B12" s="1">
        <v>8</v>
      </c>
      <c r="C12" s="1" t="s">
        <v>39</v>
      </c>
      <c r="D12" s="1" t="s">
        <v>40</v>
      </c>
      <c r="E12" s="1" t="s">
        <v>41</v>
      </c>
      <c r="F12" s="7">
        <v>12.81611</v>
      </c>
      <c r="G12" s="2">
        <v>-0.37140397399184799</v>
      </c>
      <c r="H12" s="8">
        <v>269.24849999999998</v>
      </c>
      <c r="I12" s="1" t="s">
        <v>42</v>
      </c>
      <c r="J12" s="5"/>
      <c r="L12" s="1"/>
      <c r="V12" s="14"/>
      <c r="W12" s="14"/>
    </row>
    <row r="13" spans="1:23" ht="16.5" customHeight="1" x14ac:dyDescent="0.35">
      <c r="A13" s="34"/>
      <c r="B13" s="1">
        <v>9</v>
      </c>
      <c r="C13" s="1" t="s">
        <v>43</v>
      </c>
      <c r="D13" s="1" t="s">
        <v>44</v>
      </c>
      <c r="E13" s="1" t="s">
        <v>23</v>
      </c>
      <c r="F13" s="7">
        <v>11.693569999999999</v>
      </c>
      <c r="G13" s="2">
        <v>1.8710264076224701</v>
      </c>
      <c r="H13" s="8">
        <v>267.23349999999999</v>
      </c>
      <c r="I13" s="1" t="s">
        <v>45</v>
      </c>
      <c r="J13" s="5">
        <f t="shared" si="0"/>
        <v>31.041599999999999</v>
      </c>
      <c r="K13" s="10">
        <v>142186</v>
      </c>
      <c r="L13" s="1" t="s">
        <v>46</v>
      </c>
      <c r="V13" s="14"/>
      <c r="W13" s="14"/>
    </row>
    <row r="14" spans="1:23" x14ac:dyDescent="0.35">
      <c r="A14" s="34"/>
      <c r="B14" s="1">
        <v>10</v>
      </c>
      <c r="C14" s="1" t="s">
        <v>47</v>
      </c>
      <c r="D14" s="1" t="s">
        <v>48</v>
      </c>
      <c r="E14" s="1" t="s">
        <v>23</v>
      </c>
      <c r="F14" s="7">
        <v>13.382070000000001</v>
      </c>
      <c r="G14" s="2">
        <v>2.08286035042086</v>
      </c>
      <c r="H14" s="8">
        <v>283.26490000000001</v>
      </c>
      <c r="I14" s="1" t="s">
        <v>49</v>
      </c>
      <c r="J14" s="5"/>
      <c r="L14" s="1"/>
      <c r="V14" s="14"/>
      <c r="W14" s="14"/>
    </row>
    <row r="15" spans="1:23" x14ac:dyDescent="0.3">
      <c r="A15" s="34"/>
      <c r="B15" s="1">
        <v>11</v>
      </c>
      <c r="C15" s="34" t="s">
        <v>50</v>
      </c>
      <c r="D15" s="34" t="s">
        <v>51</v>
      </c>
      <c r="E15" s="34" t="s">
        <v>23</v>
      </c>
      <c r="F15" s="36">
        <v>12.34604</v>
      </c>
      <c r="G15" s="49">
        <v>-1.0666719764591901</v>
      </c>
      <c r="H15" s="47">
        <v>281.24829999999997</v>
      </c>
      <c r="I15" s="1" t="s">
        <v>52</v>
      </c>
      <c r="J15" s="39">
        <f t="shared" ref="J15:J18" si="1">AD15+31.0416</f>
        <v>31.041599999999999</v>
      </c>
      <c r="K15" s="10">
        <v>156186</v>
      </c>
      <c r="L15" s="11" t="s">
        <v>53</v>
      </c>
      <c r="V15" s="14"/>
      <c r="W15" s="14"/>
    </row>
    <row r="16" spans="1:23" x14ac:dyDescent="0.3">
      <c r="A16" s="34"/>
      <c r="B16" s="1">
        <v>12</v>
      </c>
      <c r="C16" s="34"/>
      <c r="D16" s="34"/>
      <c r="E16" s="34"/>
      <c r="F16" s="36"/>
      <c r="G16" s="49"/>
      <c r="H16" s="47"/>
      <c r="I16" s="1"/>
      <c r="J16" s="39"/>
      <c r="K16" s="10">
        <v>128214</v>
      </c>
      <c r="L16" s="11" t="s">
        <v>54</v>
      </c>
      <c r="V16" s="14"/>
      <c r="W16" s="14"/>
    </row>
    <row r="17" spans="1:23" x14ac:dyDescent="0.35">
      <c r="A17" s="34"/>
      <c r="B17" s="1">
        <v>13</v>
      </c>
      <c r="C17" s="1" t="s">
        <v>55</v>
      </c>
      <c r="D17" s="1" t="s">
        <v>56</v>
      </c>
      <c r="E17" s="1" t="s">
        <v>23</v>
      </c>
      <c r="F17" s="7">
        <v>11.31119</v>
      </c>
      <c r="G17" s="2">
        <v>2.5068670250107101</v>
      </c>
      <c r="H17" s="8">
        <v>279.2337</v>
      </c>
      <c r="I17" s="1" t="s">
        <v>57</v>
      </c>
      <c r="J17" s="5">
        <f t="shared" si="1"/>
        <v>31.041599999999999</v>
      </c>
      <c r="K17" s="4" t="s">
        <v>58</v>
      </c>
      <c r="L17" s="1" t="s">
        <v>59</v>
      </c>
      <c r="V17" s="14"/>
      <c r="W17" s="14"/>
    </row>
    <row r="18" spans="1:23" x14ac:dyDescent="0.35">
      <c r="A18" s="34"/>
      <c r="B18" s="1">
        <v>14</v>
      </c>
      <c r="C18" s="1" t="s">
        <v>60</v>
      </c>
      <c r="D18" s="1" t="s">
        <v>61</v>
      </c>
      <c r="E18" s="1" t="s">
        <v>23</v>
      </c>
      <c r="F18" s="7">
        <v>9.9607539999999997</v>
      </c>
      <c r="G18" s="2">
        <v>4.0040792548792599</v>
      </c>
      <c r="H18" s="8">
        <v>277.21839999999997</v>
      </c>
      <c r="I18" s="1" t="s">
        <v>62</v>
      </c>
      <c r="J18" s="5">
        <f t="shared" si="1"/>
        <v>31.041599999999999</v>
      </c>
      <c r="K18" s="27" t="s">
        <v>63</v>
      </c>
      <c r="L18" s="1" t="s">
        <v>64</v>
      </c>
      <c r="V18" s="14"/>
      <c r="W18" s="14"/>
    </row>
    <row r="19" spans="1:23" x14ac:dyDescent="0.35">
      <c r="A19" s="34"/>
      <c r="B19" s="1">
        <v>15</v>
      </c>
      <c r="C19" s="1" t="s">
        <v>65</v>
      </c>
      <c r="D19" s="1" t="s">
        <v>66</v>
      </c>
      <c r="E19" s="1" t="s">
        <v>23</v>
      </c>
      <c r="F19" s="7">
        <v>13.88148</v>
      </c>
      <c r="G19" s="2">
        <v>-1.37917156927298</v>
      </c>
      <c r="H19" s="8">
        <v>297.27949999999998</v>
      </c>
      <c r="I19" s="1" t="s">
        <v>67</v>
      </c>
      <c r="J19" s="5"/>
      <c r="L19" s="1"/>
      <c r="V19" s="14"/>
      <c r="W19" s="14"/>
    </row>
    <row r="20" spans="1:23" x14ac:dyDescent="0.3">
      <c r="A20" s="34"/>
      <c r="B20" s="1">
        <v>16</v>
      </c>
      <c r="C20" s="34" t="s">
        <v>68</v>
      </c>
      <c r="D20" s="34" t="s">
        <v>69</v>
      </c>
      <c r="E20" s="34" t="s">
        <v>23</v>
      </c>
      <c r="F20" s="36">
        <v>12.886990000000001</v>
      </c>
      <c r="G20" s="2">
        <v>-6.13010085788732</v>
      </c>
      <c r="H20" s="47">
        <v>295.26249999999999</v>
      </c>
      <c r="I20" s="1" t="s">
        <v>70</v>
      </c>
      <c r="J20" s="39">
        <f t="shared" ref="J20:J28" si="2">AD20+31.0416</f>
        <v>31.041599999999999</v>
      </c>
      <c r="K20" s="10">
        <v>156200</v>
      </c>
      <c r="L20" s="11" t="s">
        <v>71</v>
      </c>
      <c r="V20" s="14"/>
      <c r="W20" s="14"/>
    </row>
    <row r="21" spans="1:23" x14ac:dyDescent="0.3">
      <c r="A21" s="34"/>
      <c r="B21" s="1">
        <v>17</v>
      </c>
      <c r="C21" s="34"/>
      <c r="D21" s="34"/>
      <c r="E21" s="34"/>
      <c r="F21" s="36"/>
      <c r="H21" s="47"/>
      <c r="I21" s="1"/>
      <c r="J21" s="39"/>
      <c r="K21" s="10">
        <v>128228</v>
      </c>
      <c r="L21" s="11" t="s">
        <v>72</v>
      </c>
      <c r="V21" s="14"/>
      <c r="W21" s="14"/>
    </row>
    <row r="22" spans="1:23" x14ac:dyDescent="0.35">
      <c r="A22" s="34"/>
      <c r="B22" s="34">
        <v>18</v>
      </c>
      <c r="C22" s="1" t="s">
        <v>73</v>
      </c>
      <c r="D22" s="1" t="s">
        <v>74</v>
      </c>
      <c r="E22" s="1" t="s">
        <v>23</v>
      </c>
      <c r="F22" s="7">
        <v>14.36083</v>
      </c>
      <c r="G22" s="2">
        <v>-2.21654280428471</v>
      </c>
      <c r="H22" s="8">
        <v>311.29489999999998</v>
      </c>
      <c r="I22" s="1" t="s">
        <v>75</v>
      </c>
      <c r="J22" s="5"/>
      <c r="L22" s="1"/>
      <c r="V22" s="14"/>
      <c r="W22" s="14"/>
    </row>
    <row r="23" spans="1:23" x14ac:dyDescent="0.3">
      <c r="A23" s="34"/>
      <c r="B23" s="34"/>
      <c r="C23" s="34" t="s">
        <v>76</v>
      </c>
      <c r="D23" s="34" t="s">
        <v>77</v>
      </c>
      <c r="E23" s="34" t="s">
        <v>23</v>
      </c>
      <c r="F23" s="36">
        <v>13.39273</v>
      </c>
      <c r="G23" s="2">
        <v>3.2009838595775602</v>
      </c>
      <c r="H23" s="47">
        <v>309.28089999999997</v>
      </c>
      <c r="I23" s="1" t="s">
        <v>78</v>
      </c>
      <c r="J23" s="39">
        <f t="shared" si="2"/>
        <v>31.041599999999999</v>
      </c>
      <c r="K23" s="10">
        <v>156214</v>
      </c>
      <c r="L23" s="11" t="s">
        <v>79</v>
      </c>
      <c r="P23" s="12"/>
      <c r="Q23" s="16"/>
      <c r="V23" s="14"/>
      <c r="W23" s="14"/>
    </row>
    <row r="24" spans="1:23" x14ac:dyDescent="0.3">
      <c r="A24" s="34"/>
      <c r="B24" s="1">
        <v>19</v>
      </c>
      <c r="C24" s="34"/>
      <c r="D24" s="34"/>
      <c r="E24" s="34"/>
      <c r="F24" s="36"/>
      <c r="H24" s="47"/>
      <c r="I24" s="1"/>
      <c r="J24" s="39"/>
      <c r="K24" s="10">
        <v>128242</v>
      </c>
      <c r="L24" s="11" t="s">
        <v>80</v>
      </c>
      <c r="P24" s="12"/>
      <c r="Q24" s="16"/>
      <c r="V24" s="14"/>
      <c r="W24" s="14"/>
    </row>
    <row r="25" spans="1:23" x14ac:dyDescent="0.35">
      <c r="A25" s="34"/>
      <c r="B25" s="1">
        <v>20</v>
      </c>
      <c r="C25" s="1" t="s">
        <v>81</v>
      </c>
      <c r="D25" s="1" t="s">
        <v>82</v>
      </c>
      <c r="E25" s="1" t="s">
        <v>23</v>
      </c>
      <c r="F25" s="7">
        <v>12.54917</v>
      </c>
      <c r="G25" s="2">
        <v>2.5710763479004801</v>
      </c>
      <c r="H25" s="8">
        <v>307.26510000000002</v>
      </c>
      <c r="I25" s="1" t="s">
        <v>83</v>
      </c>
      <c r="J25" s="5">
        <f t="shared" si="2"/>
        <v>31.041599999999999</v>
      </c>
      <c r="K25" s="10">
        <v>114154214254</v>
      </c>
      <c r="L25" s="1" t="s">
        <v>84</v>
      </c>
      <c r="Q25" s="16"/>
      <c r="V25" s="14"/>
      <c r="W25" s="14"/>
    </row>
    <row r="26" spans="1:23" x14ac:dyDescent="0.35">
      <c r="A26" s="34"/>
      <c r="B26" s="1">
        <v>21</v>
      </c>
      <c r="C26" s="1" t="s">
        <v>85</v>
      </c>
      <c r="D26" s="1" t="s">
        <v>86</v>
      </c>
      <c r="E26" s="1" t="s">
        <v>23</v>
      </c>
      <c r="F26" s="7">
        <v>11.759040000000001</v>
      </c>
      <c r="G26" s="2">
        <v>-3.2760183012573898</v>
      </c>
      <c r="H26" s="8">
        <v>305.24759999999998</v>
      </c>
      <c r="I26" s="1" t="s">
        <v>87</v>
      </c>
      <c r="J26" s="5">
        <f t="shared" si="2"/>
        <v>31.041599999999999</v>
      </c>
      <c r="K26" s="27" t="s">
        <v>88</v>
      </c>
      <c r="L26" s="1" t="s">
        <v>89</v>
      </c>
      <c r="V26" s="14"/>
      <c r="W26" s="14"/>
    </row>
    <row r="27" spans="1:23" x14ac:dyDescent="0.35">
      <c r="A27" s="34"/>
      <c r="B27" s="1">
        <v>22</v>
      </c>
      <c r="C27" s="1" t="s">
        <v>90</v>
      </c>
      <c r="D27" s="1" t="s">
        <v>91</v>
      </c>
      <c r="E27" s="1" t="s">
        <v>92</v>
      </c>
      <c r="F27" s="7">
        <v>11.084149999999999</v>
      </c>
      <c r="G27" s="2">
        <v>-5.60624997948117</v>
      </c>
      <c r="H27" s="8">
        <v>303.23129999999998</v>
      </c>
      <c r="I27" s="1"/>
      <c r="J27" s="5">
        <f t="shared" si="2"/>
        <v>31.041599999999999</v>
      </c>
      <c r="K27" s="27" t="s">
        <v>93</v>
      </c>
      <c r="L27" s="1" t="s">
        <v>94</v>
      </c>
      <c r="V27" s="14"/>
      <c r="W27" s="14"/>
    </row>
    <row r="28" spans="1:23" x14ac:dyDescent="0.35">
      <c r="A28" s="34"/>
      <c r="B28" s="1">
        <v>23</v>
      </c>
      <c r="C28" s="1" t="s">
        <v>95</v>
      </c>
      <c r="D28" s="1" t="s">
        <v>96</v>
      </c>
      <c r="E28" s="1" t="s">
        <v>23</v>
      </c>
      <c r="F28" s="7">
        <v>9.6901569999999992</v>
      </c>
      <c r="G28" s="2">
        <v>-3.9506364326172601</v>
      </c>
      <c r="H28" s="8">
        <v>301.21609999999998</v>
      </c>
      <c r="I28" s="1"/>
      <c r="J28" s="5">
        <f t="shared" si="2"/>
        <v>31.041599999999999</v>
      </c>
      <c r="K28" s="4" t="s">
        <v>14</v>
      </c>
      <c r="L28" s="1"/>
      <c r="V28" s="14"/>
      <c r="W28" s="14"/>
    </row>
    <row r="29" spans="1:23" x14ac:dyDescent="0.35">
      <c r="A29" s="34"/>
      <c r="B29" s="1">
        <v>24</v>
      </c>
      <c r="C29" s="1" t="s">
        <v>97</v>
      </c>
      <c r="D29" s="1" t="s">
        <v>98</v>
      </c>
      <c r="E29" s="1" t="s">
        <v>23</v>
      </c>
      <c r="F29" s="7">
        <v>15.24682</v>
      </c>
      <c r="G29" s="2">
        <v>-1.76820641104468</v>
      </c>
      <c r="H29" s="8">
        <v>339.3263</v>
      </c>
      <c r="I29" s="1" t="s">
        <v>99</v>
      </c>
      <c r="J29" s="5"/>
      <c r="L29" s="1"/>
      <c r="V29" s="14"/>
      <c r="W29" s="14"/>
    </row>
    <row r="30" spans="1:23" x14ac:dyDescent="0.3">
      <c r="A30" s="34"/>
      <c r="B30" s="34">
        <v>25</v>
      </c>
      <c r="C30" s="34" t="s">
        <v>100</v>
      </c>
      <c r="D30" s="34" t="s">
        <v>101</v>
      </c>
      <c r="E30" s="34" t="s">
        <v>23</v>
      </c>
      <c r="F30" s="36">
        <v>14.32368</v>
      </c>
      <c r="G30" s="2">
        <v>-2.0455888226538299</v>
      </c>
      <c r="H30" s="47">
        <v>337.31049999999999</v>
      </c>
      <c r="I30" s="1" t="s">
        <v>102</v>
      </c>
      <c r="J30" s="39">
        <f t="shared" ref="J30:J36" si="3">AD30+31.0416</f>
        <v>31.041599999999999</v>
      </c>
      <c r="K30" s="27" t="s">
        <v>103</v>
      </c>
      <c r="L30" s="11" t="s">
        <v>104</v>
      </c>
      <c r="V30" s="14"/>
      <c r="W30" s="14"/>
    </row>
    <row r="31" spans="1:23" x14ac:dyDescent="0.3">
      <c r="A31" s="34"/>
      <c r="B31" s="34"/>
      <c r="C31" s="34"/>
      <c r="D31" s="34"/>
      <c r="E31" s="34"/>
      <c r="F31" s="36"/>
      <c r="H31" s="47"/>
      <c r="I31" s="1"/>
      <c r="J31" s="39"/>
      <c r="K31" s="10">
        <v>128270</v>
      </c>
      <c r="L31" s="11" t="s">
        <v>105</v>
      </c>
      <c r="V31" s="14"/>
      <c r="W31" s="14"/>
    </row>
    <row r="32" spans="1:23" x14ac:dyDescent="0.35">
      <c r="A32" s="34"/>
      <c r="B32" s="1">
        <v>26</v>
      </c>
      <c r="C32" s="1" t="s">
        <v>106</v>
      </c>
      <c r="D32" s="1" t="s">
        <v>107</v>
      </c>
      <c r="E32" s="1" t="s">
        <v>41</v>
      </c>
      <c r="F32" s="7">
        <v>13.547140000000001</v>
      </c>
      <c r="G32" s="2">
        <v>-1.7596413957854999</v>
      </c>
      <c r="H32" s="8">
        <v>335.29500000000002</v>
      </c>
      <c r="I32" s="1" t="s">
        <v>108</v>
      </c>
      <c r="J32" s="5">
        <f t="shared" si="3"/>
        <v>31.041599999999999</v>
      </c>
      <c r="K32" s="27" t="s">
        <v>109</v>
      </c>
      <c r="L32" s="1" t="s">
        <v>110</v>
      </c>
      <c r="V32" s="14"/>
      <c r="W32" s="14"/>
    </row>
    <row r="33" spans="1:25" x14ac:dyDescent="0.35">
      <c r="A33" s="34"/>
      <c r="B33" s="1">
        <v>27</v>
      </c>
      <c r="C33" s="1" t="s">
        <v>111</v>
      </c>
      <c r="D33" s="1" t="s">
        <v>112</v>
      </c>
      <c r="E33" s="1" t="s">
        <v>113</v>
      </c>
      <c r="F33" s="7">
        <v>12.80015</v>
      </c>
      <c r="G33" s="2">
        <v>-0.63010098622923805</v>
      </c>
      <c r="H33" s="8">
        <v>333.27969999999999</v>
      </c>
      <c r="I33" s="1" t="s">
        <v>114</v>
      </c>
      <c r="J33" s="5">
        <f t="shared" si="3"/>
        <v>31.041599999999999</v>
      </c>
      <c r="K33" s="4" t="s">
        <v>14</v>
      </c>
      <c r="L33" s="1"/>
      <c r="V33" s="14"/>
      <c r="W33" s="14"/>
    </row>
    <row r="34" spans="1:25" x14ac:dyDescent="0.35">
      <c r="A34" s="34"/>
      <c r="B34" s="1">
        <v>28</v>
      </c>
      <c r="C34" s="1" t="s">
        <v>115</v>
      </c>
      <c r="D34" s="1" t="s">
        <v>116</v>
      </c>
      <c r="E34" s="1" t="s">
        <v>23</v>
      </c>
      <c r="F34" s="7">
        <v>12.15471</v>
      </c>
      <c r="G34" s="2">
        <v>-7.27515741130573</v>
      </c>
      <c r="H34" s="8">
        <v>331.26190000000003</v>
      </c>
      <c r="I34" s="1" t="s">
        <v>117</v>
      </c>
      <c r="J34" s="5">
        <f t="shared" si="3"/>
        <v>31.041599999999999</v>
      </c>
      <c r="K34" s="27" t="s">
        <v>118</v>
      </c>
      <c r="L34" s="1" t="s">
        <v>119</v>
      </c>
      <c r="V34" s="14"/>
      <c r="W34" s="14"/>
    </row>
    <row r="35" spans="1:25" x14ac:dyDescent="0.35">
      <c r="A35" s="34"/>
      <c r="B35" s="1">
        <v>29</v>
      </c>
      <c r="C35" s="1" t="s">
        <v>120</v>
      </c>
      <c r="D35" s="1" t="s">
        <v>121</v>
      </c>
      <c r="E35" s="1" t="s">
        <v>41</v>
      </c>
      <c r="F35" s="7">
        <v>11.31648</v>
      </c>
      <c r="G35" s="2">
        <v>-3.9483842908207798</v>
      </c>
      <c r="H35" s="8">
        <v>329.2473</v>
      </c>
      <c r="I35" s="1" t="s">
        <v>122</v>
      </c>
      <c r="J35" s="5">
        <f t="shared" si="3"/>
        <v>31.041599999999999</v>
      </c>
      <c r="K35" s="4" t="s">
        <v>14</v>
      </c>
      <c r="L35" s="1"/>
      <c r="V35" s="14"/>
      <c r="W35" s="14"/>
    </row>
    <row r="36" spans="1:25" x14ac:dyDescent="0.35">
      <c r="A36" s="34"/>
      <c r="B36" s="1">
        <v>30</v>
      </c>
      <c r="C36" s="1" t="s">
        <v>123</v>
      </c>
      <c r="D36" s="1" t="s">
        <v>124</v>
      </c>
      <c r="E36" s="1" t="s">
        <v>23</v>
      </c>
      <c r="F36" s="7">
        <v>10.75723</v>
      </c>
      <c r="G36" s="2">
        <v>0.61118530223614198</v>
      </c>
      <c r="H36" s="8">
        <v>327.23320000000001</v>
      </c>
      <c r="I36" s="1"/>
      <c r="J36" s="5">
        <f t="shared" si="3"/>
        <v>31.041599999999999</v>
      </c>
      <c r="K36" s="4" t="s">
        <v>14</v>
      </c>
      <c r="L36" s="1"/>
      <c r="V36" s="14"/>
      <c r="W36" s="14"/>
    </row>
    <row r="37" spans="1:25" x14ac:dyDescent="0.35">
      <c r="A37" s="34"/>
      <c r="B37" s="1">
        <v>31</v>
      </c>
      <c r="C37" s="1" t="s">
        <v>125</v>
      </c>
      <c r="D37" s="1" t="s">
        <v>126</v>
      </c>
      <c r="E37" s="1" t="s">
        <v>23</v>
      </c>
      <c r="F37" s="7">
        <v>16.29177</v>
      </c>
      <c r="G37" s="2">
        <v>-7.0231184181692097</v>
      </c>
      <c r="H37" s="8">
        <v>367.35559999999998</v>
      </c>
      <c r="I37" s="1" t="s">
        <v>127</v>
      </c>
      <c r="J37" s="5"/>
      <c r="L37" s="1"/>
      <c r="V37" s="14"/>
      <c r="W37" s="14"/>
    </row>
    <row r="38" spans="1:25" x14ac:dyDescent="0.35">
      <c r="A38" s="34"/>
      <c r="B38" s="1">
        <v>32</v>
      </c>
      <c r="C38" s="1" t="s">
        <v>128</v>
      </c>
      <c r="D38" s="1" t="s">
        <v>129</v>
      </c>
      <c r="E38" s="1" t="s">
        <v>23</v>
      </c>
      <c r="F38" s="7">
        <v>15.19909</v>
      </c>
      <c r="G38" s="2">
        <v>-7.6640412762798302</v>
      </c>
      <c r="H38" s="8">
        <v>365.33969999999999</v>
      </c>
      <c r="I38" s="1" t="s">
        <v>130</v>
      </c>
      <c r="J38" s="5">
        <f t="shared" ref="J38:J42" si="4">AD38+31.0416</f>
        <v>31.041599999999999</v>
      </c>
      <c r="K38" s="27" t="s">
        <v>131</v>
      </c>
      <c r="L38" s="1" t="s">
        <v>132</v>
      </c>
      <c r="V38" s="14"/>
      <c r="W38" s="14"/>
    </row>
    <row r="39" spans="1:25" x14ac:dyDescent="0.35">
      <c r="A39" s="34"/>
      <c r="B39" s="1">
        <v>33</v>
      </c>
      <c r="C39" s="1" t="s">
        <v>133</v>
      </c>
      <c r="D39" s="1" t="s">
        <v>134</v>
      </c>
      <c r="E39" s="1" t="s">
        <v>23</v>
      </c>
      <c r="F39" s="7">
        <v>14.44589</v>
      </c>
      <c r="G39" s="2">
        <v>6.8808557802841603</v>
      </c>
      <c r="H39" s="8">
        <v>363.32940000000002</v>
      </c>
      <c r="I39" s="1" t="s">
        <v>135</v>
      </c>
      <c r="J39" s="5">
        <f t="shared" si="4"/>
        <v>31.041599999999999</v>
      </c>
      <c r="K39" s="27" t="s">
        <v>136</v>
      </c>
      <c r="L39" s="1" t="s">
        <v>137</v>
      </c>
      <c r="V39" s="14"/>
      <c r="W39" s="14"/>
    </row>
    <row r="40" spans="1:25" x14ac:dyDescent="0.35">
      <c r="A40" s="34"/>
      <c r="B40" s="1">
        <v>34</v>
      </c>
      <c r="C40" s="1" t="s">
        <v>138</v>
      </c>
      <c r="D40" s="1" t="s">
        <v>139</v>
      </c>
      <c r="E40" s="1" t="s">
        <v>23</v>
      </c>
      <c r="F40" s="7">
        <v>13.053419999999999</v>
      </c>
      <c r="G40" s="2">
        <v>-0.52881250235185695</v>
      </c>
      <c r="H40" s="8">
        <v>359.29539999999997</v>
      </c>
      <c r="I40" s="1" t="s">
        <v>140</v>
      </c>
      <c r="J40" s="5">
        <f t="shared" si="4"/>
        <v>31.041599999999999</v>
      </c>
      <c r="K40" s="4" t="s">
        <v>14</v>
      </c>
      <c r="L40" s="1"/>
      <c r="V40" s="14"/>
      <c r="W40" s="14"/>
    </row>
    <row r="41" spans="1:25" x14ac:dyDescent="0.35">
      <c r="A41" s="34"/>
      <c r="B41" s="1">
        <v>35</v>
      </c>
      <c r="C41" s="1" t="s">
        <v>141</v>
      </c>
      <c r="D41" s="1" t="s">
        <v>142</v>
      </c>
      <c r="E41" s="1" t="s">
        <v>23</v>
      </c>
      <c r="F41" s="7">
        <v>12.36726</v>
      </c>
      <c r="G41" s="2">
        <v>2.7709366586036199</v>
      </c>
      <c r="H41" s="8">
        <v>357.28089999999997</v>
      </c>
      <c r="I41" s="1"/>
      <c r="J41" s="5">
        <f t="shared" si="4"/>
        <v>31.041599999999999</v>
      </c>
      <c r="K41" s="4" t="s">
        <v>14</v>
      </c>
      <c r="L41" s="1"/>
      <c r="V41" s="14"/>
      <c r="W41" s="14"/>
    </row>
    <row r="42" spans="1:25" x14ac:dyDescent="0.35">
      <c r="A42" s="34"/>
      <c r="B42" s="1">
        <v>36</v>
      </c>
      <c r="C42" s="1" t="s">
        <v>143</v>
      </c>
      <c r="D42" s="1" t="s">
        <v>144</v>
      </c>
      <c r="E42" s="1" t="s">
        <v>23</v>
      </c>
      <c r="F42" s="7">
        <v>11.79205</v>
      </c>
      <c r="G42" s="2">
        <v>-3.4059148807111801</v>
      </c>
      <c r="H42" s="8">
        <v>355.26310000000001</v>
      </c>
      <c r="I42" s="1" t="s">
        <v>145</v>
      </c>
      <c r="J42" s="5">
        <f t="shared" si="4"/>
        <v>31.041599999999999</v>
      </c>
      <c r="K42" s="4" t="s">
        <v>14</v>
      </c>
      <c r="L42" s="1"/>
      <c r="V42" s="14"/>
      <c r="W42" s="14"/>
    </row>
    <row r="43" spans="1:25" x14ac:dyDescent="0.35">
      <c r="A43" s="34"/>
      <c r="B43" s="1">
        <v>37</v>
      </c>
      <c r="C43" s="1" t="s">
        <v>146</v>
      </c>
      <c r="D43" s="1" t="s">
        <v>147</v>
      </c>
      <c r="E43" s="1" t="s">
        <v>23</v>
      </c>
      <c r="F43" s="7">
        <v>16.880800000000001</v>
      </c>
      <c r="G43" s="2">
        <v>-8.3462003923328396</v>
      </c>
      <c r="H43" s="8">
        <v>395.38619999999997</v>
      </c>
      <c r="I43" s="1" t="s">
        <v>148</v>
      </c>
      <c r="J43" s="5"/>
      <c r="L43" s="1"/>
      <c r="V43" s="14"/>
      <c r="W43" s="14"/>
    </row>
    <row r="44" spans="1:25" x14ac:dyDescent="0.35">
      <c r="A44" s="34"/>
      <c r="B44" s="1">
        <v>38</v>
      </c>
      <c r="C44" s="1" t="s">
        <v>149</v>
      </c>
      <c r="D44" s="1" t="s">
        <v>150</v>
      </c>
      <c r="E44" s="1" t="s">
        <v>23</v>
      </c>
      <c r="F44" s="7">
        <v>15.83568</v>
      </c>
      <c r="G44" s="2">
        <v>1.8397469039772301</v>
      </c>
      <c r="H44" s="8">
        <v>391.35890000000001</v>
      </c>
      <c r="I44" s="1"/>
      <c r="J44" s="5">
        <f t="shared" ref="J44:J46" si="5">AD44+31.0416</f>
        <v>31.041599999999999</v>
      </c>
      <c r="K44" s="4" t="s">
        <v>14</v>
      </c>
      <c r="L44" s="1"/>
      <c r="V44" s="14"/>
      <c r="W44" s="14"/>
    </row>
    <row r="45" spans="1:25" x14ac:dyDescent="0.35">
      <c r="A45" s="34"/>
      <c r="B45" s="1">
        <v>39</v>
      </c>
      <c r="C45" s="1" t="s">
        <v>151</v>
      </c>
      <c r="D45" s="1" t="s">
        <v>152</v>
      </c>
      <c r="E45" s="1" t="s">
        <v>23</v>
      </c>
      <c r="F45" s="7">
        <v>13.908189999999999</v>
      </c>
      <c r="G45" s="2">
        <v>1.2908992377967501</v>
      </c>
      <c r="H45" s="8">
        <v>387.32740000000001</v>
      </c>
      <c r="I45" s="1" t="s">
        <v>153</v>
      </c>
      <c r="J45" s="5">
        <f t="shared" si="5"/>
        <v>31.041599999999999</v>
      </c>
      <c r="K45" s="4" t="s">
        <v>14</v>
      </c>
      <c r="L45" s="1"/>
      <c r="V45" s="14"/>
      <c r="W45" s="14"/>
    </row>
    <row r="46" spans="1:25" x14ac:dyDescent="0.35">
      <c r="A46" s="34"/>
      <c r="B46" s="1">
        <v>40</v>
      </c>
      <c r="C46" s="1" t="s">
        <v>154</v>
      </c>
      <c r="D46" s="1" t="s">
        <v>155</v>
      </c>
      <c r="E46" s="1" t="s">
        <v>23</v>
      </c>
      <c r="F46" s="7">
        <v>13.33428</v>
      </c>
      <c r="G46" s="2">
        <v>5.4760932326311202</v>
      </c>
      <c r="H46" s="8">
        <v>385.31330000000003</v>
      </c>
      <c r="I46" s="1" t="s">
        <v>156</v>
      </c>
      <c r="J46" s="5">
        <f t="shared" si="5"/>
        <v>31.041599999999999</v>
      </c>
      <c r="K46" s="4" t="s">
        <v>14</v>
      </c>
      <c r="L46" s="1"/>
      <c r="V46" s="14"/>
      <c r="W46" s="14"/>
    </row>
    <row r="47" spans="1:25" x14ac:dyDescent="0.3">
      <c r="F47" s="7"/>
      <c r="I47" s="1"/>
      <c r="K47" s="13"/>
      <c r="L47" s="1"/>
      <c r="V47" s="14"/>
      <c r="W47" s="14"/>
    </row>
    <row r="48" spans="1:25" x14ac:dyDescent="0.35">
      <c r="A48" s="34" t="s">
        <v>157</v>
      </c>
      <c r="B48" s="1">
        <v>1</v>
      </c>
      <c r="C48" s="1" t="s">
        <v>158</v>
      </c>
      <c r="D48" s="1" t="s">
        <v>159</v>
      </c>
      <c r="E48" s="1" t="s">
        <v>160</v>
      </c>
      <c r="F48" s="7">
        <v>2.3784550000000002</v>
      </c>
      <c r="G48" s="2">
        <v>-1.9218100888654699</v>
      </c>
      <c r="H48" s="9">
        <v>468.30759999999998</v>
      </c>
      <c r="I48" s="1" t="s">
        <v>161</v>
      </c>
      <c r="J48" s="29" t="s">
        <v>162</v>
      </c>
      <c r="L48" s="1"/>
      <c r="X48" s="14"/>
      <c r="Y48" s="14"/>
    </row>
    <row r="49" spans="1:25" x14ac:dyDescent="0.35">
      <c r="A49" s="34"/>
      <c r="B49" s="1">
        <v>2</v>
      </c>
      <c r="C49" s="1" t="s">
        <v>163</v>
      </c>
      <c r="D49" s="1" t="s">
        <v>164</v>
      </c>
      <c r="E49" s="1" t="s">
        <v>160</v>
      </c>
      <c r="F49" s="7">
        <v>3.2638880000000001</v>
      </c>
      <c r="G49" s="2">
        <v>-6.0125546287465301</v>
      </c>
      <c r="H49" s="9">
        <v>482.32119999999998</v>
      </c>
      <c r="I49" s="1" t="s">
        <v>165</v>
      </c>
      <c r="J49" s="7"/>
      <c r="L49" s="1"/>
      <c r="X49" s="14"/>
      <c r="Y49" s="14"/>
    </row>
    <row r="50" spans="1:25" x14ac:dyDescent="0.35">
      <c r="A50" s="34"/>
      <c r="B50" s="34">
        <v>3</v>
      </c>
      <c r="C50" s="1" t="s">
        <v>166</v>
      </c>
      <c r="D50" s="1" t="s">
        <v>167</v>
      </c>
      <c r="E50" s="1" t="s">
        <v>160</v>
      </c>
      <c r="F50" s="7">
        <v>4.6243280000000002</v>
      </c>
      <c r="G50" s="2">
        <v>-6.4673434114103001</v>
      </c>
      <c r="H50" s="9">
        <v>496.33659999999998</v>
      </c>
      <c r="I50" s="1" t="s">
        <v>168</v>
      </c>
      <c r="J50" s="29" t="s">
        <v>169</v>
      </c>
      <c r="L50" s="1"/>
      <c r="X50" s="14"/>
      <c r="Y50" s="14"/>
    </row>
    <row r="51" spans="1:25" x14ac:dyDescent="0.35">
      <c r="A51" s="34"/>
      <c r="B51" s="34"/>
      <c r="C51" s="1" t="s">
        <v>166</v>
      </c>
      <c r="D51" s="1" t="s">
        <v>167</v>
      </c>
      <c r="E51" s="1" t="s">
        <v>170</v>
      </c>
      <c r="F51" s="7">
        <v>4.7728609999999998</v>
      </c>
      <c r="G51" s="2">
        <v>-9.4921740884864807</v>
      </c>
      <c r="H51" s="9">
        <v>496.33659999999998</v>
      </c>
      <c r="I51" s="1" t="s">
        <v>171</v>
      </c>
      <c r="J51" s="1"/>
      <c r="L51" s="1"/>
      <c r="X51" s="14"/>
      <c r="Y51" s="14"/>
    </row>
    <row r="52" spans="1:25" x14ac:dyDescent="0.35">
      <c r="A52" s="34"/>
      <c r="B52" s="1">
        <v>4</v>
      </c>
      <c r="C52" s="1" t="s">
        <v>166</v>
      </c>
      <c r="D52" s="1" t="s">
        <v>167</v>
      </c>
      <c r="E52" s="1" t="s">
        <v>160</v>
      </c>
      <c r="F52" s="7">
        <v>4.0098029999999998</v>
      </c>
      <c r="G52" s="2">
        <v>-6.4673434114103001</v>
      </c>
      <c r="H52" s="9">
        <v>518.31679999999994</v>
      </c>
      <c r="I52" s="1" t="s">
        <v>172</v>
      </c>
      <c r="J52" s="7"/>
      <c r="L52" s="1"/>
      <c r="X52" s="14"/>
      <c r="Y52" s="14"/>
    </row>
    <row r="53" spans="1:25" x14ac:dyDescent="0.35">
      <c r="A53" s="34"/>
      <c r="B53" s="1">
        <v>5</v>
      </c>
      <c r="C53" s="1" t="s">
        <v>173</v>
      </c>
      <c r="D53" s="1" t="s">
        <v>174</v>
      </c>
      <c r="E53" s="1" t="s">
        <v>160</v>
      </c>
      <c r="F53" s="7">
        <v>2.7912810000000001</v>
      </c>
      <c r="G53" s="2">
        <v>-3.0344464289006501</v>
      </c>
      <c r="H53" s="9">
        <v>494.32260000000002</v>
      </c>
      <c r="I53" s="1" t="s">
        <v>175</v>
      </c>
      <c r="J53" s="29" t="s">
        <v>176</v>
      </c>
      <c r="K53" s="10">
        <v>128156242</v>
      </c>
      <c r="L53" s="1" t="s">
        <v>177</v>
      </c>
      <c r="X53" s="14"/>
      <c r="Y53" s="14"/>
    </row>
    <row r="54" spans="1:25" x14ac:dyDescent="0.35">
      <c r="A54" s="34"/>
      <c r="B54" s="34">
        <v>6</v>
      </c>
      <c r="C54" s="1" t="s">
        <v>178</v>
      </c>
      <c r="D54" s="1" t="s">
        <v>179</v>
      </c>
      <c r="E54" s="1" t="s">
        <v>180</v>
      </c>
      <c r="F54" s="7">
        <v>6.9665939999999997</v>
      </c>
      <c r="G54" s="2">
        <v>-2.3631437178493799</v>
      </c>
      <c r="H54" s="9">
        <v>554.34500000000003</v>
      </c>
      <c r="I54" s="1" t="s">
        <v>181</v>
      </c>
      <c r="J54" s="7"/>
      <c r="L54" s="1"/>
      <c r="X54" s="14"/>
      <c r="Y54" s="14"/>
    </row>
    <row r="55" spans="1:25" x14ac:dyDescent="0.35">
      <c r="A55" s="34"/>
      <c r="B55" s="34"/>
      <c r="C55" s="1" t="s">
        <v>178</v>
      </c>
      <c r="D55" s="1" t="s">
        <v>179</v>
      </c>
      <c r="E55" s="1" t="s">
        <v>160</v>
      </c>
      <c r="F55" s="7">
        <v>6.7448449999999998</v>
      </c>
      <c r="G55" s="2">
        <v>-6.2897344421687196</v>
      </c>
      <c r="H55" s="9">
        <v>554.34870000000001</v>
      </c>
      <c r="I55" s="1" t="s">
        <v>182</v>
      </c>
      <c r="J55" s="7"/>
      <c r="L55" s="1"/>
      <c r="X55" s="14"/>
      <c r="Y55" s="14"/>
    </row>
    <row r="56" spans="1:25" x14ac:dyDescent="0.35">
      <c r="A56" s="34"/>
      <c r="B56" s="34">
        <v>7</v>
      </c>
      <c r="C56" s="1" t="s">
        <v>178</v>
      </c>
      <c r="D56" s="1" t="s">
        <v>179</v>
      </c>
      <c r="E56" s="1" t="s">
        <v>180</v>
      </c>
      <c r="F56" s="7">
        <v>5.9928869999999996</v>
      </c>
      <c r="G56" s="2">
        <v>4.3113843402172796</v>
      </c>
      <c r="H56" s="9">
        <v>510.35219999999998</v>
      </c>
      <c r="I56" s="1" t="s">
        <v>183</v>
      </c>
      <c r="J56" s="7"/>
      <c r="L56" s="1"/>
      <c r="X56" s="14"/>
      <c r="Y56" s="14"/>
    </row>
    <row r="57" spans="1:25" x14ac:dyDescent="0.35">
      <c r="A57" s="34"/>
      <c r="B57" s="34"/>
      <c r="C57" s="1" t="s">
        <v>178</v>
      </c>
      <c r="D57" s="1" t="s">
        <v>179</v>
      </c>
      <c r="E57" s="1" t="s">
        <v>160</v>
      </c>
      <c r="F57" s="7">
        <v>6.1446040000000002</v>
      </c>
      <c r="G57" s="2">
        <v>-6.2897344421687196</v>
      </c>
      <c r="H57" s="9">
        <v>510.35219999999998</v>
      </c>
      <c r="I57" s="1" t="s">
        <v>184</v>
      </c>
      <c r="J57" s="7"/>
      <c r="L57" s="1"/>
      <c r="X57" s="14"/>
      <c r="Y57" s="14"/>
    </row>
    <row r="58" spans="1:25" x14ac:dyDescent="0.35">
      <c r="A58" s="34"/>
      <c r="B58" s="1">
        <v>8</v>
      </c>
      <c r="C58" s="1" t="s">
        <v>185</v>
      </c>
      <c r="D58" s="1" t="s">
        <v>186</v>
      </c>
      <c r="E58" s="1" t="s">
        <v>180</v>
      </c>
      <c r="F58" s="7">
        <v>4.0615819999999996</v>
      </c>
      <c r="G58" s="2">
        <v>-3.4218630871354501</v>
      </c>
      <c r="H58" s="9">
        <v>552.3288</v>
      </c>
      <c r="I58" s="1" t="s">
        <v>187</v>
      </c>
      <c r="J58" s="29" t="s">
        <v>188</v>
      </c>
      <c r="K58" s="4" t="s">
        <v>14</v>
      </c>
      <c r="L58" s="1"/>
      <c r="X58" s="14"/>
      <c r="Y58" s="14"/>
    </row>
    <row r="59" spans="1:25" x14ac:dyDescent="0.35">
      <c r="A59" s="34"/>
      <c r="B59" s="34">
        <v>9</v>
      </c>
      <c r="C59" s="1" t="s">
        <v>189</v>
      </c>
      <c r="D59" s="1" t="s">
        <v>190</v>
      </c>
      <c r="E59" s="1" t="s">
        <v>160</v>
      </c>
      <c r="F59" s="7">
        <v>9.7569909999999993</v>
      </c>
      <c r="G59" s="2">
        <v>-7.9905244203950003</v>
      </c>
      <c r="H59" s="9">
        <v>524.36689999999999</v>
      </c>
      <c r="I59" s="1" t="s">
        <v>191</v>
      </c>
      <c r="J59" s="7"/>
      <c r="L59" s="1"/>
      <c r="X59" s="14"/>
      <c r="Y59" s="14"/>
    </row>
    <row r="60" spans="1:25" x14ac:dyDescent="0.35">
      <c r="A60" s="34"/>
      <c r="B60" s="34"/>
      <c r="C60" s="1" t="s">
        <v>189</v>
      </c>
      <c r="D60" s="1" t="s">
        <v>190</v>
      </c>
      <c r="E60" s="1" t="s">
        <v>170</v>
      </c>
      <c r="F60" s="7">
        <v>9.8631860000000007</v>
      </c>
      <c r="G60" s="2">
        <v>-7.9252786426053801</v>
      </c>
      <c r="H60" s="9">
        <v>524.37059999999997</v>
      </c>
      <c r="I60" s="1" t="s">
        <v>192</v>
      </c>
      <c r="J60" s="7"/>
      <c r="L60" s="1"/>
      <c r="X60" s="14"/>
      <c r="Y60" s="14"/>
    </row>
    <row r="61" spans="1:25" x14ac:dyDescent="0.35">
      <c r="A61" s="34"/>
      <c r="B61" s="1">
        <v>10</v>
      </c>
      <c r="C61" s="1" t="s">
        <v>189</v>
      </c>
      <c r="D61" s="1" t="s">
        <v>190</v>
      </c>
      <c r="E61" s="1" t="s">
        <v>160</v>
      </c>
      <c r="F61" s="7">
        <v>8.6569289999999999</v>
      </c>
      <c r="G61" s="2">
        <v>-0.93445273654088001</v>
      </c>
      <c r="H61" s="9">
        <v>546.34870000000001</v>
      </c>
      <c r="I61" s="1" t="s">
        <v>193</v>
      </c>
      <c r="J61" s="7"/>
      <c r="L61" s="1"/>
      <c r="X61" s="14"/>
      <c r="Y61" s="14"/>
    </row>
    <row r="62" spans="1:25" x14ac:dyDescent="0.35">
      <c r="A62" s="34"/>
      <c r="B62" s="1">
        <v>11</v>
      </c>
      <c r="C62" s="1" t="s">
        <v>194</v>
      </c>
      <c r="D62" s="1" t="s">
        <v>195</v>
      </c>
      <c r="E62" s="1" t="s">
        <v>160</v>
      </c>
      <c r="F62" s="7">
        <v>5.5139860000000001</v>
      </c>
      <c r="G62" s="2">
        <v>-8.2510871286510294</v>
      </c>
      <c r="H62" s="9">
        <v>522.35109999999997</v>
      </c>
      <c r="I62" s="1" t="s">
        <v>196</v>
      </c>
      <c r="J62" s="43" t="s">
        <v>197</v>
      </c>
      <c r="K62" s="10">
        <v>156186242</v>
      </c>
      <c r="L62" s="11" t="s">
        <v>198</v>
      </c>
      <c r="X62" s="14"/>
      <c r="Y62" s="14"/>
    </row>
    <row r="63" spans="1:25" x14ac:dyDescent="0.35">
      <c r="A63" s="34"/>
      <c r="B63" s="1">
        <v>12</v>
      </c>
      <c r="C63" s="1" t="s">
        <v>194</v>
      </c>
      <c r="D63" s="1" t="s">
        <v>195</v>
      </c>
      <c r="E63" s="1" t="s">
        <v>160</v>
      </c>
      <c r="F63" s="7">
        <v>4.8099270000000001</v>
      </c>
      <c r="G63" s="2">
        <v>-8.2510871286510294</v>
      </c>
      <c r="H63" s="9">
        <v>522.35109999999997</v>
      </c>
      <c r="I63" s="1" t="s">
        <v>199</v>
      </c>
      <c r="J63" s="36"/>
      <c r="K63" s="10">
        <v>128214270</v>
      </c>
      <c r="L63" s="11" t="s">
        <v>200</v>
      </c>
      <c r="X63" s="14"/>
      <c r="Y63" s="14"/>
    </row>
    <row r="64" spans="1:25" x14ac:dyDescent="0.35">
      <c r="A64" s="34"/>
      <c r="B64" s="34">
        <v>13</v>
      </c>
      <c r="C64" s="1" t="s">
        <v>201</v>
      </c>
      <c r="D64" s="1" t="s">
        <v>202</v>
      </c>
      <c r="E64" s="1" t="s">
        <v>180</v>
      </c>
      <c r="F64" s="7">
        <v>3.2662119999999999</v>
      </c>
      <c r="G64" s="2">
        <v>0.19492117281385199</v>
      </c>
      <c r="H64" s="9">
        <v>564.33079999999995</v>
      </c>
      <c r="I64" s="1" t="s">
        <v>203</v>
      </c>
      <c r="J64" s="43" t="s">
        <v>204</v>
      </c>
      <c r="K64" s="40" t="s">
        <v>205</v>
      </c>
      <c r="L64" s="34" t="s">
        <v>206</v>
      </c>
      <c r="X64" s="14"/>
      <c r="Y64" s="14"/>
    </row>
    <row r="65" spans="1:50" x14ac:dyDescent="0.35">
      <c r="A65" s="34"/>
      <c r="B65" s="34"/>
      <c r="C65" s="1" t="s">
        <v>201</v>
      </c>
      <c r="D65" s="1" t="s">
        <v>202</v>
      </c>
      <c r="E65" s="1" t="s">
        <v>160</v>
      </c>
      <c r="F65" s="7">
        <v>3.4641600000000001</v>
      </c>
      <c r="G65" s="2">
        <v>-8.0332124521008001</v>
      </c>
      <c r="H65" s="9">
        <v>520.3356</v>
      </c>
      <c r="I65" s="1" t="s">
        <v>207</v>
      </c>
      <c r="J65" s="36"/>
      <c r="K65" s="41"/>
      <c r="L65" s="34"/>
      <c r="X65" s="14"/>
      <c r="Y65" s="14"/>
    </row>
    <row r="66" spans="1:50" x14ac:dyDescent="0.35">
      <c r="A66" s="34"/>
      <c r="B66" s="34"/>
      <c r="C66" s="1" t="s">
        <v>201</v>
      </c>
      <c r="D66" s="1" t="s">
        <v>202</v>
      </c>
      <c r="E66" s="1" t="s">
        <v>170</v>
      </c>
      <c r="F66" s="7">
        <v>3.4959720000000001</v>
      </c>
      <c r="G66" s="2">
        <v>-6.1218274643889101</v>
      </c>
      <c r="H66" s="9">
        <v>520.33920000000001</v>
      </c>
      <c r="I66" s="1" t="s">
        <v>208</v>
      </c>
      <c r="J66" s="36"/>
      <c r="K66" s="41"/>
      <c r="L66" s="34"/>
      <c r="X66" s="14"/>
      <c r="Y66" s="14"/>
    </row>
    <row r="67" spans="1:50" x14ac:dyDescent="0.35">
      <c r="A67" s="34"/>
      <c r="B67" s="1">
        <v>14</v>
      </c>
      <c r="C67" s="1" t="s">
        <v>201</v>
      </c>
      <c r="D67" s="1" t="s">
        <v>202</v>
      </c>
      <c r="E67" s="1" t="s">
        <v>160</v>
      </c>
      <c r="F67" s="7">
        <v>3.0763829999999999</v>
      </c>
      <c r="G67" s="2">
        <v>-1.11465627327891</v>
      </c>
      <c r="H67" s="9">
        <v>542.3184</v>
      </c>
      <c r="I67" s="1" t="s">
        <v>209</v>
      </c>
      <c r="J67" s="36"/>
      <c r="K67" s="41"/>
      <c r="L67" s="34"/>
      <c r="X67" s="14"/>
      <c r="Y67" s="14"/>
    </row>
    <row r="68" spans="1:50" x14ac:dyDescent="0.35">
      <c r="A68" s="34"/>
      <c r="B68" s="34">
        <v>15</v>
      </c>
      <c r="C68" s="1" t="s">
        <v>210</v>
      </c>
      <c r="D68" s="1" t="s">
        <v>211</v>
      </c>
      <c r="E68" s="1" t="s">
        <v>212</v>
      </c>
      <c r="F68" s="7">
        <v>2.5897290000000002</v>
      </c>
      <c r="G68" s="2">
        <v>0.35567253221023098</v>
      </c>
      <c r="H68" s="9">
        <v>562.3152</v>
      </c>
      <c r="I68" s="1" t="s">
        <v>213</v>
      </c>
      <c r="J68" s="43" t="s">
        <v>214</v>
      </c>
      <c r="K68" s="38" t="s">
        <v>215</v>
      </c>
      <c r="L68" s="34" t="s">
        <v>216</v>
      </c>
      <c r="X68" s="14"/>
      <c r="Y68" s="14"/>
    </row>
    <row r="69" spans="1:50" x14ac:dyDescent="0.35">
      <c r="A69" s="34"/>
      <c r="B69" s="34"/>
      <c r="C69" s="1" t="s">
        <v>210</v>
      </c>
      <c r="D69" s="1" t="s">
        <v>211</v>
      </c>
      <c r="E69" s="1" t="s">
        <v>160</v>
      </c>
      <c r="F69" s="7">
        <v>2.4298739999999999</v>
      </c>
      <c r="G69" s="2">
        <v>-7.1383908255363897</v>
      </c>
      <c r="H69" s="9">
        <v>518.32039999999995</v>
      </c>
      <c r="I69" s="1" t="s">
        <v>217</v>
      </c>
      <c r="J69" s="36"/>
      <c r="K69" s="37"/>
      <c r="L69" s="34"/>
      <c r="X69" s="14"/>
      <c r="Y69" s="14"/>
    </row>
    <row r="70" spans="1:50" x14ac:dyDescent="0.35">
      <c r="A70" s="34"/>
      <c r="B70" s="34">
        <v>16</v>
      </c>
      <c r="C70" s="1" t="s">
        <v>218</v>
      </c>
      <c r="D70" s="1" t="s">
        <v>219</v>
      </c>
      <c r="E70" s="1" t="s">
        <v>180</v>
      </c>
      <c r="F70" s="7">
        <v>11.343</v>
      </c>
      <c r="G70" s="2">
        <v>-0.72118155907636605</v>
      </c>
      <c r="H70" s="9">
        <v>582.37720000000002</v>
      </c>
      <c r="I70" s="1" t="s">
        <v>220</v>
      </c>
      <c r="J70" s="7"/>
      <c r="L70" s="1"/>
      <c r="X70" s="14"/>
      <c r="Y70" s="14"/>
    </row>
    <row r="71" spans="1:50" x14ac:dyDescent="0.35">
      <c r="A71" s="34"/>
      <c r="B71" s="34"/>
      <c r="C71" s="1" t="s">
        <v>218</v>
      </c>
      <c r="D71" s="1" t="s">
        <v>219</v>
      </c>
      <c r="E71" s="1" t="s">
        <v>160</v>
      </c>
      <c r="F71" s="7">
        <v>11.320679999999999</v>
      </c>
      <c r="G71" s="2">
        <v>-5.0521305576665601</v>
      </c>
      <c r="H71" s="9">
        <v>538.38400000000001</v>
      </c>
      <c r="I71" s="1" t="s">
        <v>221</v>
      </c>
      <c r="J71" s="7"/>
      <c r="L71" s="1"/>
      <c r="X71" s="14"/>
      <c r="Y71" s="14"/>
    </row>
    <row r="72" spans="1:50" x14ac:dyDescent="0.35">
      <c r="A72" s="34"/>
      <c r="B72" s="34">
        <v>17</v>
      </c>
      <c r="C72" s="1" t="s">
        <v>222</v>
      </c>
      <c r="D72" s="1" t="s">
        <v>223</v>
      </c>
      <c r="E72" s="1" t="s">
        <v>160</v>
      </c>
      <c r="F72" s="7">
        <v>12.187659999999999</v>
      </c>
      <c r="G72" s="2">
        <v>-4.8877412550899102</v>
      </c>
      <c r="H72" s="9">
        <v>552.39970000000005</v>
      </c>
      <c r="I72" s="1" t="s">
        <v>224</v>
      </c>
      <c r="J72" s="7"/>
      <c r="L72" s="1"/>
      <c r="X72" s="14"/>
      <c r="Y72" s="14"/>
    </row>
    <row r="73" spans="1:50" x14ac:dyDescent="0.35">
      <c r="A73" s="34"/>
      <c r="B73" s="34"/>
      <c r="C73" s="1" t="s">
        <v>222</v>
      </c>
      <c r="D73" s="1" t="s">
        <v>223</v>
      </c>
      <c r="E73" s="1" t="s">
        <v>170</v>
      </c>
      <c r="F73" s="7">
        <v>12.193289999999999</v>
      </c>
      <c r="G73" s="2">
        <v>-4.4917663832413304</v>
      </c>
      <c r="H73" s="9">
        <v>574.38170000000002</v>
      </c>
      <c r="I73" s="1" t="s">
        <v>225</v>
      </c>
      <c r="J73" s="7"/>
      <c r="L73" s="1"/>
      <c r="X73" s="14"/>
      <c r="Y73" s="14"/>
    </row>
    <row r="74" spans="1:50" x14ac:dyDescent="0.35">
      <c r="A74" s="34"/>
      <c r="B74" s="1">
        <v>18</v>
      </c>
      <c r="C74" s="1" t="s">
        <v>226</v>
      </c>
      <c r="D74" s="1" t="s">
        <v>227</v>
      </c>
      <c r="E74" s="1" t="s">
        <v>160</v>
      </c>
      <c r="F74" s="7">
        <v>10.34137</v>
      </c>
      <c r="G74" s="2">
        <v>-0.58140937700656303</v>
      </c>
      <c r="H74" s="9">
        <v>550.38639999999998</v>
      </c>
      <c r="I74" s="1" t="s">
        <v>228</v>
      </c>
      <c r="J74" s="29" t="s">
        <v>229</v>
      </c>
      <c r="K74" s="27" t="s">
        <v>230</v>
      </c>
      <c r="L74" s="1" t="s">
        <v>231</v>
      </c>
      <c r="X74" s="14"/>
      <c r="Y74" s="14"/>
    </row>
    <row r="75" spans="1:50" x14ac:dyDescent="0.35">
      <c r="A75" s="34"/>
      <c r="B75" s="1">
        <v>19</v>
      </c>
      <c r="C75" s="1" t="s">
        <v>232</v>
      </c>
      <c r="D75" s="1" t="s">
        <v>233</v>
      </c>
      <c r="E75" s="1" t="s">
        <v>160</v>
      </c>
      <c r="F75" s="7">
        <v>6.6897979999999997</v>
      </c>
      <c r="G75" s="2">
        <v>-3.0818546614840199</v>
      </c>
      <c r="H75" s="9">
        <v>548.36940000000004</v>
      </c>
      <c r="I75" s="1" t="s">
        <v>234</v>
      </c>
      <c r="J75" s="29" t="s">
        <v>235</v>
      </c>
      <c r="K75" s="27" t="s">
        <v>236</v>
      </c>
      <c r="L75" s="1" t="s">
        <v>237</v>
      </c>
      <c r="X75" s="14"/>
      <c r="Y75" s="14"/>
    </row>
    <row r="76" spans="1:50" x14ac:dyDescent="0.35">
      <c r="A76" s="34"/>
      <c r="B76" s="1">
        <v>20</v>
      </c>
      <c r="C76" s="1" t="s">
        <v>238</v>
      </c>
      <c r="D76" s="1" t="s">
        <v>239</v>
      </c>
      <c r="E76" s="1" t="s">
        <v>160</v>
      </c>
      <c r="F76" s="7">
        <v>4.4742350000000002</v>
      </c>
      <c r="G76" s="2">
        <v>-5.5092343645274804</v>
      </c>
      <c r="H76" s="9">
        <v>546.35239999999999</v>
      </c>
      <c r="I76" s="1" t="s">
        <v>240</v>
      </c>
      <c r="J76" s="43" t="s">
        <v>241</v>
      </c>
      <c r="K76" s="38" t="s">
        <v>242</v>
      </c>
      <c r="L76" s="34" t="s">
        <v>243</v>
      </c>
      <c r="X76" s="14"/>
      <c r="Y76" s="14"/>
    </row>
    <row r="77" spans="1:50" x14ac:dyDescent="0.35">
      <c r="A77" s="34"/>
      <c r="B77" s="1">
        <v>21</v>
      </c>
      <c r="C77" s="1" t="s">
        <v>238</v>
      </c>
      <c r="D77" s="1" t="s">
        <v>239</v>
      </c>
      <c r="E77" s="1" t="s">
        <v>160</v>
      </c>
      <c r="F77" s="7">
        <v>3.967317</v>
      </c>
      <c r="G77" s="2">
        <v>-5.5092343645274804</v>
      </c>
      <c r="H77" s="9">
        <v>546.35239999999999</v>
      </c>
      <c r="I77" s="17" t="s">
        <v>244</v>
      </c>
      <c r="J77" s="36"/>
      <c r="K77" s="37"/>
      <c r="L77" s="34"/>
      <c r="X77" s="14"/>
      <c r="Y77" s="14"/>
      <c r="AX77" s="17"/>
    </row>
    <row r="78" spans="1:50" x14ac:dyDescent="0.35">
      <c r="A78" s="34"/>
      <c r="B78" s="34">
        <v>22</v>
      </c>
      <c r="C78" s="1" t="s">
        <v>245</v>
      </c>
      <c r="D78" s="1" t="s">
        <v>246</v>
      </c>
      <c r="E78" s="1" t="s">
        <v>180</v>
      </c>
      <c r="F78" s="7">
        <v>3.61334</v>
      </c>
      <c r="G78" s="2">
        <v>-0.32294762657213</v>
      </c>
      <c r="H78" s="9">
        <v>588.33050000000003</v>
      </c>
      <c r="I78" s="1" t="s">
        <v>247</v>
      </c>
      <c r="J78" s="43" t="s">
        <v>248</v>
      </c>
      <c r="K78" s="38" t="s">
        <v>249</v>
      </c>
      <c r="L78" s="34" t="s">
        <v>250</v>
      </c>
      <c r="X78" s="14"/>
      <c r="Y78" s="14"/>
    </row>
    <row r="79" spans="1:50" x14ac:dyDescent="0.35">
      <c r="A79" s="34"/>
      <c r="B79" s="34"/>
      <c r="C79" s="1" t="s">
        <v>245</v>
      </c>
      <c r="D79" s="1" t="s">
        <v>246</v>
      </c>
      <c r="E79" s="1" t="s">
        <v>170</v>
      </c>
      <c r="F79" s="7">
        <v>3.3952390000000001</v>
      </c>
      <c r="G79" s="2">
        <v>-2.86056483936837</v>
      </c>
      <c r="H79" s="9">
        <v>566.32010000000002</v>
      </c>
      <c r="I79" s="1" t="s">
        <v>251</v>
      </c>
      <c r="J79" s="36"/>
      <c r="K79" s="37"/>
      <c r="L79" s="34"/>
      <c r="X79" s="14"/>
      <c r="Y79" s="14"/>
    </row>
    <row r="80" spans="1:50" x14ac:dyDescent="0.35">
      <c r="A80" s="34"/>
      <c r="B80" s="1">
        <v>23</v>
      </c>
      <c r="C80" s="1" t="s">
        <v>252</v>
      </c>
      <c r="D80" s="1" t="s">
        <v>253</v>
      </c>
      <c r="E80" s="1" t="s">
        <v>160</v>
      </c>
      <c r="F80" s="7">
        <v>2.4411459999999998</v>
      </c>
      <c r="G80" s="2">
        <v>-3.68783168600915</v>
      </c>
      <c r="H80" s="9">
        <v>542.32209999999998</v>
      </c>
      <c r="I80" s="1" t="s">
        <v>254</v>
      </c>
      <c r="J80" s="29" t="s">
        <v>255</v>
      </c>
      <c r="K80" s="4" t="s">
        <v>14</v>
      </c>
      <c r="L80" s="1"/>
      <c r="X80" s="14"/>
      <c r="Y80" s="14"/>
    </row>
    <row r="81" spans="1:25" x14ac:dyDescent="0.35">
      <c r="A81" s="34"/>
      <c r="B81" s="1">
        <v>24</v>
      </c>
      <c r="C81" s="1" t="s">
        <v>256</v>
      </c>
      <c r="D81" s="1" t="s">
        <v>257</v>
      </c>
      <c r="E81" s="1" t="s">
        <v>160</v>
      </c>
      <c r="F81" s="7">
        <v>5.9413850000000004</v>
      </c>
      <c r="G81" s="2">
        <v>-7.8445611221079004</v>
      </c>
      <c r="H81" s="9">
        <v>572.36659999999995</v>
      </c>
      <c r="I81" s="1" t="s">
        <v>258</v>
      </c>
      <c r="J81" s="29" t="s">
        <v>259</v>
      </c>
      <c r="K81" s="27" t="s">
        <v>260</v>
      </c>
      <c r="L81" s="1" t="s">
        <v>119</v>
      </c>
      <c r="X81" s="14"/>
      <c r="Y81" s="14"/>
    </row>
    <row r="82" spans="1:25" x14ac:dyDescent="0.35">
      <c r="A82" s="34"/>
      <c r="B82" s="1">
        <v>25</v>
      </c>
      <c r="C82" s="1" t="s">
        <v>261</v>
      </c>
      <c r="D82" s="1" t="s">
        <v>262</v>
      </c>
      <c r="E82" s="1" t="s">
        <v>160</v>
      </c>
      <c r="F82" s="7">
        <v>3.967317</v>
      </c>
      <c r="G82" s="2">
        <v>-7.0307038903932799</v>
      </c>
      <c r="H82" s="9">
        <v>570.35140000000001</v>
      </c>
      <c r="I82" s="1" t="s">
        <v>263</v>
      </c>
      <c r="J82" s="29" t="s">
        <v>264</v>
      </c>
      <c r="K82" s="4" t="s">
        <v>14</v>
      </c>
      <c r="L82" s="1"/>
      <c r="X82" s="14"/>
      <c r="Y82" s="14"/>
    </row>
    <row r="83" spans="1:25" x14ac:dyDescent="0.35">
      <c r="A83" s="34"/>
      <c r="B83" s="34">
        <v>26</v>
      </c>
      <c r="C83" s="1" t="s">
        <v>265</v>
      </c>
      <c r="D83" s="1" t="s">
        <v>266</v>
      </c>
      <c r="E83" s="1" t="s">
        <v>170</v>
      </c>
      <c r="F83" s="7">
        <v>3.318063</v>
      </c>
      <c r="G83" s="2">
        <v>-6.8098459939476603</v>
      </c>
      <c r="H83" s="9">
        <v>612.32899999999995</v>
      </c>
      <c r="I83" s="1" t="s">
        <v>267</v>
      </c>
      <c r="J83" s="43" t="s">
        <v>268</v>
      </c>
      <c r="K83" s="38" t="s">
        <v>269</v>
      </c>
      <c r="L83" s="34" t="s">
        <v>270</v>
      </c>
      <c r="X83" s="14"/>
      <c r="Y83" s="14"/>
    </row>
    <row r="84" spans="1:25" x14ac:dyDescent="0.35">
      <c r="A84" s="34"/>
      <c r="B84" s="34"/>
      <c r="C84" s="1" t="s">
        <v>265</v>
      </c>
      <c r="D84" s="1" t="s">
        <v>266</v>
      </c>
      <c r="E84" s="1" t="s">
        <v>180</v>
      </c>
      <c r="F84" s="7">
        <v>3.4474830000000001</v>
      </c>
      <c r="G84" s="2">
        <v>-2.75994659038445</v>
      </c>
      <c r="H84" s="9">
        <v>612.32899999999995</v>
      </c>
      <c r="I84" s="1" t="s">
        <v>271</v>
      </c>
      <c r="J84" s="36"/>
      <c r="K84" s="37"/>
      <c r="L84" s="34"/>
      <c r="X84" s="14"/>
      <c r="Y84" s="14"/>
    </row>
    <row r="85" spans="1:25" x14ac:dyDescent="0.35">
      <c r="A85" s="34"/>
      <c r="B85" s="34"/>
      <c r="C85" s="1" t="s">
        <v>265</v>
      </c>
      <c r="D85" s="1" t="s">
        <v>266</v>
      </c>
      <c r="E85" s="1" t="s">
        <v>160</v>
      </c>
      <c r="F85" s="7">
        <v>3.318063</v>
      </c>
      <c r="G85" s="2">
        <v>-7.0028531173193498</v>
      </c>
      <c r="H85" s="9">
        <v>568.33579999999995</v>
      </c>
      <c r="I85" s="1" t="s">
        <v>272</v>
      </c>
      <c r="J85" s="36"/>
      <c r="K85" s="37"/>
      <c r="L85" s="34"/>
      <c r="X85" s="14"/>
      <c r="Y85" s="14"/>
    </row>
    <row r="86" spans="1:25" x14ac:dyDescent="0.35">
      <c r="A86" s="34"/>
      <c r="B86" s="34">
        <v>27</v>
      </c>
      <c r="C86" s="1" t="s">
        <v>265</v>
      </c>
      <c r="D86" s="1" t="s">
        <v>266</v>
      </c>
      <c r="E86" s="1" t="s">
        <v>180</v>
      </c>
      <c r="F86" s="7">
        <v>3.1482030000000001</v>
      </c>
      <c r="G86" s="2">
        <v>-2.75994659038445</v>
      </c>
      <c r="H86" s="9">
        <v>568.33579999999995</v>
      </c>
      <c r="I86" s="1" t="s">
        <v>273</v>
      </c>
      <c r="J86" s="36"/>
      <c r="K86" s="37"/>
      <c r="L86" s="34"/>
      <c r="X86" s="14"/>
      <c r="Y86" s="14"/>
    </row>
    <row r="87" spans="1:25" x14ac:dyDescent="0.35">
      <c r="A87" s="34"/>
      <c r="B87" s="34"/>
      <c r="C87" s="1" t="s">
        <v>265</v>
      </c>
      <c r="D87" s="1" t="s">
        <v>266</v>
      </c>
      <c r="E87" s="1" t="s">
        <v>160</v>
      </c>
      <c r="F87" s="7">
        <v>3.0334949999999998</v>
      </c>
      <c r="G87" s="2">
        <v>-7.0028531173193498</v>
      </c>
      <c r="H87" s="9">
        <v>590.31769999999995</v>
      </c>
      <c r="I87" s="1" t="s">
        <v>274</v>
      </c>
      <c r="J87" s="36"/>
      <c r="K87" s="37"/>
      <c r="L87" s="34"/>
      <c r="X87" s="14"/>
      <c r="Y87" s="14"/>
    </row>
    <row r="88" spans="1:25" x14ac:dyDescent="0.35">
      <c r="A88" s="34"/>
      <c r="B88" s="1">
        <v>28</v>
      </c>
      <c r="C88" s="1" t="s">
        <v>275</v>
      </c>
      <c r="D88" s="1" t="s">
        <v>276</v>
      </c>
      <c r="E88" s="1" t="s">
        <v>180</v>
      </c>
      <c r="F88" s="7">
        <v>14.32368</v>
      </c>
      <c r="G88" s="2">
        <v>3.1113215365671398</v>
      </c>
      <c r="H88" s="9">
        <v>652.4579</v>
      </c>
      <c r="I88" s="1" t="s">
        <v>277</v>
      </c>
      <c r="J88" s="7"/>
      <c r="L88" s="1"/>
      <c r="X88" s="14"/>
      <c r="Y88" s="14"/>
    </row>
    <row r="89" spans="1:25" x14ac:dyDescent="0.35">
      <c r="A89" s="34"/>
      <c r="B89" s="1">
        <v>29</v>
      </c>
      <c r="C89" s="1" t="s">
        <v>278</v>
      </c>
      <c r="D89" s="1" t="s">
        <v>279</v>
      </c>
      <c r="E89" s="1" t="s">
        <v>180</v>
      </c>
      <c r="F89" s="7">
        <v>5.805898</v>
      </c>
      <c r="G89" s="2">
        <v>-0.91193833276353298</v>
      </c>
      <c r="H89" s="9">
        <v>526.35090000000002</v>
      </c>
      <c r="I89" s="1" t="s">
        <v>280</v>
      </c>
      <c r="J89" s="7"/>
      <c r="L89" s="1"/>
      <c r="X89" s="14"/>
      <c r="Y89" s="14"/>
    </row>
    <row r="90" spans="1:25" x14ac:dyDescent="0.35">
      <c r="A90" s="34"/>
      <c r="B90" s="1">
        <v>30</v>
      </c>
      <c r="C90" s="1" t="s">
        <v>281</v>
      </c>
      <c r="D90" s="1" t="s">
        <v>282</v>
      </c>
      <c r="E90" s="1" t="s">
        <v>180</v>
      </c>
      <c r="F90" s="7">
        <v>5.8272389999999996</v>
      </c>
      <c r="G90" s="2">
        <v>-0.41957842974181597</v>
      </c>
      <c r="H90" s="9">
        <v>524.3356</v>
      </c>
      <c r="I90" s="1" t="s">
        <v>283</v>
      </c>
      <c r="J90" s="29" t="s">
        <v>284</v>
      </c>
      <c r="K90" s="4" t="s">
        <v>14</v>
      </c>
      <c r="L90" s="1"/>
      <c r="X90" s="14"/>
      <c r="Y90" s="14"/>
    </row>
    <row r="91" spans="1:25" x14ac:dyDescent="0.35">
      <c r="A91" s="34"/>
      <c r="B91" s="1">
        <v>31</v>
      </c>
      <c r="C91" s="1" t="s">
        <v>285</v>
      </c>
      <c r="D91" s="1" t="s">
        <v>286</v>
      </c>
      <c r="E91" s="1" t="s">
        <v>180</v>
      </c>
      <c r="F91" s="7">
        <v>11.632949999999999</v>
      </c>
      <c r="G91" s="2">
        <v>-5.1120191816442997</v>
      </c>
      <c r="H91" s="9">
        <v>606.41089999999997</v>
      </c>
      <c r="I91" s="1" t="s">
        <v>287</v>
      </c>
      <c r="J91" s="29" t="s">
        <v>288</v>
      </c>
      <c r="K91" s="4" t="s">
        <v>14</v>
      </c>
      <c r="L91" s="1"/>
      <c r="X91" s="14"/>
      <c r="Y91" s="14"/>
    </row>
    <row r="92" spans="1:25" x14ac:dyDescent="0.35">
      <c r="A92" s="34"/>
      <c r="B92" s="1">
        <v>32</v>
      </c>
      <c r="C92" s="1" t="s">
        <v>289</v>
      </c>
      <c r="D92" s="1" t="s">
        <v>290</v>
      </c>
      <c r="E92" s="1" t="s">
        <v>180</v>
      </c>
      <c r="F92" s="7">
        <v>14.764279999999999</v>
      </c>
      <c r="G92" s="2">
        <v>6.0769648855443004</v>
      </c>
      <c r="H92" s="9">
        <v>638.48050000000001</v>
      </c>
      <c r="I92" s="1" t="s">
        <v>291</v>
      </c>
      <c r="J92" s="7"/>
      <c r="L92" s="1"/>
      <c r="X92" s="14"/>
      <c r="Y92" s="14"/>
    </row>
    <row r="93" spans="1:25" x14ac:dyDescent="0.35">
      <c r="A93" s="34"/>
      <c r="B93" s="1">
        <v>33</v>
      </c>
      <c r="C93" s="1" t="s">
        <v>292</v>
      </c>
      <c r="D93" s="1" t="s">
        <v>293</v>
      </c>
      <c r="E93" s="1" t="s">
        <v>180</v>
      </c>
      <c r="F93" s="7">
        <v>13.816520000000001</v>
      </c>
      <c r="G93" s="2">
        <v>-1.4140693616756601</v>
      </c>
      <c r="H93" s="9">
        <v>636.46010000000001</v>
      </c>
      <c r="I93" s="1" t="s">
        <v>294</v>
      </c>
      <c r="J93" s="29" t="s">
        <v>295</v>
      </c>
      <c r="K93" s="4" t="s">
        <v>14</v>
      </c>
      <c r="L93" s="1"/>
      <c r="X93" s="14"/>
      <c r="Y93" s="14"/>
    </row>
    <row r="94" spans="1:25" x14ac:dyDescent="0.3">
      <c r="F94" s="7"/>
      <c r="K94" s="13"/>
      <c r="L94" s="7"/>
      <c r="X94" s="14"/>
      <c r="Y94" s="14"/>
    </row>
    <row r="95" spans="1:25" x14ac:dyDescent="0.3">
      <c r="A95" s="34" t="s">
        <v>296</v>
      </c>
      <c r="B95" s="34">
        <v>1</v>
      </c>
      <c r="C95" s="34" t="s">
        <v>297</v>
      </c>
      <c r="D95" s="34" t="s">
        <v>298</v>
      </c>
      <c r="E95" s="34" t="s">
        <v>14</v>
      </c>
      <c r="F95" s="34"/>
      <c r="G95" s="34"/>
      <c r="I95" s="1"/>
      <c r="J95" s="43" t="s">
        <v>299</v>
      </c>
      <c r="K95" s="4" t="s">
        <v>300</v>
      </c>
      <c r="L95" s="11" t="s">
        <v>301</v>
      </c>
    </row>
    <row r="96" spans="1:25" x14ac:dyDescent="0.3">
      <c r="A96" s="34"/>
      <c r="B96" s="34"/>
      <c r="C96" s="34"/>
      <c r="D96" s="34"/>
      <c r="E96" s="34"/>
      <c r="F96" s="34"/>
      <c r="G96" s="34"/>
      <c r="I96" s="1"/>
      <c r="J96" s="36"/>
      <c r="K96" s="10">
        <v>284409438</v>
      </c>
      <c r="L96" s="11" t="s">
        <v>302</v>
      </c>
      <c r="X96" s="14"/>
      <c r="Y96" s="14"/>
    </row>
    <row r="97" spans="1:25" x14ac:dyDescent="0.35">
      <c r="A97" s="34"/>
      <c r="B97" s="1">
        <v>2</v>
      </c>
      <c r="C97" s="1" t="s">
        <v>303</v>
      </c>
      <c r="D97" s="1" t="s">
        <v>304</v>
      </c>
      <c r="E97" s="1" t="s">
        <v>160</v>
      </c>
      <c r="F97" s="7">
        <v>16.2456</v>
      </c>
      <c r="G97" s="2">
        <v>-3.40335440047037</v>
      </c>
      <c r="H97" s="9">
        <v>734.56690000000003</v>
      </c>
      <c r="I97" s="1" t="s">
        <v>305</v>
      </c>
      <c r="J97" s="7"/>
      <c r="L97" s="1"/>
      <c r="X97" s="14"/>
      <c r="Y97" s="14"/>
    </row>
    <row r="98" spans="1:25" x14ac:dyDescent="0.3">
      <c r="A98" s="34"/>
      <c r="B98" s="34">
        <v>3</v>
      </c>
      <c r="C98" s="34" t="s">
        <v>306</v>
      </c>
      <c r="D98" s="34" t="s">
        <v>307</v>
      </c>
      <c r="E98" s="34" t="s">
        <v>14</v>
      </c>
      <c r="F98" s="34"/>
      <c r="G98" s="34"/>
      <c r="I98" s="1"/>
      <c r="J98" s="43" t="s">
        <v>308</v>
      </c>
      <c r="K98" s="27" t="s">
        <v>309</v>
      </c>
      <c r="L98" s="11" t="s">
        <v>310</v>
      </c>
      <c r="X98" s="14"/>
      <c r="Y98" s="14"/>
    </row>
    <row r="99" spans="1:25" x14ac:dyDescent="0.3">
      <c r="A99" s="34"/>
      <c r="B99" s="34"/>
      <c r="C99" s="34"/>
      <c r="D99" s="34"/>
      <c r="E99" s="34"/>
      <c r="F99" s="34"/>
      <c r="G99" s="34"/>
      <c r="I99" s="1"/>
      <c r="J99" s="36"/>
      <c r="K99" s="27" t="s">
        <v>311</v>
      </c>
      <c r="L99" s="11" t="s">
        <v>312</v>
      </c>
      <c r="X99" s="14"/>
      <c r="Y99" s="14"/>
    </row>
    <row r="100" spans="1:25" x14ac:dyDescent="0.3">
      <c r="A100" s="34"/>
      <c r="B100" s="34">
        <v>4</v>
      </c>
      <c r="C100" s="34" t="s">
        <v>306</v>
      </c>
      <c r="D100" s="34" t="s">
        <v>307</v>
      </c>
      <c r="E100" s="34" t="s">
        <v>14</v>
      </c>
      <c r="F100" s="34"/>
      <c r="G100" s="34"/>
      <c r="I100" s="1"/>
      <c r="J100" s="36"/>
      <c r="K100" s="27" t="s">
        <v>313</v>
      </c>
      <c r="L100" s="11" t="s">
        <v>314</v>
      </c>
      <c r="X100" s="14"/>
      <c r="Y100" s="14"/>
    </row>
    <row r="101" spans="1:25" x14ac:dyDescent="0.3">
      <c r="A101" s="34"/>
      <c r="B101" s="34"/>
      <c r="C101" s="34"/>
      <c r="D101" s="34"/>
      <c r="E101" s="34"/>
      <c r="F101" s="34"/>
      <c r="G101" s="34"/>
      <c r="I101" s="1"/>
      <c r="J101" s="36"/>
      <c r="K101" s="28" t="s">
        <v>315</v>
      </c>
      <c r="L101" s="11" t="s">
        <v>316</v>
      </c>
      <c r="X101" s="14"/>
      <c r="Y101" s="14"/>
    </row>
    <row r="102" spans="1:25" ht="14.4" customHeight="1" x14ac:dyDescent="0.35">
      <c r="A102" s="34"/>
      <c r="B102" s="34">
        <v>5</v>
      </c>
      <c r="C102" s="1" t="s">
        <v>317</v>
      </c>
      <c r="D102" s="1" t="s">
        <v>318</v>
      </c>
      <c r="E102" s="1" t="s">
        <v>170</v>
      </c>
      <c r="F102" s="7">
        <v>14.690289999999999</v>
      </c>
      <c r="G102" s="2">
        <v>-3.0298194834104399</v>
      </c>
      <c r="H102" s="9">
        <v>752.51779999999997</v>
      </c>
      <c r="I102" s="1" t="s">
        <v>319</v>
      </c>
      <c r="J102" s="43" t="s">
        <v>320</v>
      </c>
      <c r="K102" s="38" t="s">
        <v>321</v>
      </c>
      <c r="L102" s="34" t="s">
        <v>322</v>
      </c>
      <c r="X102" s="14"/>
      <c r="Y102" s="14"/>
    </row>
    <row r="103" spans="1:25" x14ac:dyDescent="0.35">
      <c r="A103" s="34"/>
      <c r="B103" s="34"/>
      <c r="C103" s="1" t="s">
        <v>323</v>
      </c>
      <c r="D103" s="1" t="s">
        <v>318</v>
      </c>
      <c r="E103" s="1" t="s">
        <v>160</v>
      </c>
      <c r="F103" s="7">
        <v>14.71142</v>
      </c>
      <c r="G103" s="2">
        <v>-4.3666443183240302</v>
      </c>
      <c r="H103" s="9">
        <v>730.53489999999999</v>
      </c>
      <c r="I103" s="1" t="s">
        <v>324</v>
      </c>
      <c r="J103" s="36"/>
      <c r="K103" s="37"/>
      <c r="L103" s="34"/>
      <c r="X103" s="14"/>
      <c r="Y103" s="14"/>
    </row>
    <row r="104" spans="1:25" x14ac:dyDescent="0.3">
      <c r="A104" s="34"/>
      <c r="B104" s="34">
        <v>6</v>
      </c>
      <c r="C104" s="34" t="s">
        <v>325</v>
      </c>
      <c r="D104" s="34" t="s">
        <v>326</v>
      </c>
      <c r="E104" s="34" t="s">
        <v>180</v>
      </c>
      <c r="F104" s="36">
        <v>15.77206</v>
      </c>
      <c r="G104" s="49">
        <v>-5.2114928800219804</v>
      </c>
      <c r="H104" s="48">
        <v>790.55629999999996</v>
      </c>
      <c r="I104" s="34" t="s">
        <v>327</v>
      </c>
      <c r="J104" s="43" t="s">
        <v>328</v>
      </c>
      <c r="K104" s="27" t="s">
        <v>329</v>
      </c>
      <c r="L104" s="11" t="s">
        <v>330</v>
      </c>
      <c r="X104" s="14"/>
      <c r="Y104" s="14"/>
    </row>
    <row r="105" spans="1:25" x14ac:dyDescent="0.3">
      <c r="A105" s="34"/>
      <c r="B105" s="34"/>
      <c r="C105" s="34"/>
      <c r="D105" s="34"/>
      <c r="E105" s="34"/>
      <c r="F105" s="36"/>
      <c r="G105" s="49"/>
      <c r="H105" s="48"/>
      <c r="I105" s="34"/>
      <c r="J105" s="36"/>
      <c r="K105" s="28" t="s">
        <v>331</v>
      </c>
      <c r="L105" s="11" t="s">
        <v>332</v>
      </c>
      <c r="X105" s="14"/>
      <c r="Y105" s="14"/>
    </row>
    <row r="106" spans="1:25" x14ac:dyDescent="0.35">
      <c r="A106" s="34"/>
      <c r="B106" s="1">
        <v>7</v>
      </c>
      <c r="C106" s="1" t="s">
        <v>333</v>
      </c>
      <c r="D106" s="1" t="s">
        <v>334</v>
      </c>
      <c r="E106" s="1" t="s">
        <v>160</v>
      </c>
      <c r="F106" s="7">
        <v>15.109540000000001</v>
      </c>
      <c r="G106" s="2">
        <v>-1.43710238687932</v>
      </c>
      <c r="H106" s="9">
        <v>744.55269999999996</v>
      </c>
      <c r="I106" s="1" t="s">
        <v>335</v>
      </c>
      <c r="J106" s="29" t="s">
        <v>336</v>
      </c>
      <c r="K106" s="27" t="s">
        <v>337</v>
      </c>
      <c r="L106" s="1" t="s">
        <v>338</v>
      </c>
      <c r="X106" s="14"/>
      <c r="Y106" s="14"/>
    </row>
    <row r="107" spans="1:25" x14ac:dyDescent="0.35">
      <c r="A107" s="34"/>
      <c r="B107" s="34">
        <v>8</v>
      </c>
      <c r="C107" s="1" t="s">
        <v>339</v>
      </c>
      <c r="D107" s="1" t="s">
        <v>340</v>
      </c>
      <c r="E107" s="1" t="s">
        <v>180</v>
      </c>
      <c r="F107" s="7">
        <v>16.244060000000001</v>
      </c>
      <c r="G107" s="2">
        <v>-7.0295791673737096</v>
      </c>
      <c r="H107" s="9">
        <v>806.58600000000001</v>
      </c>
      <c r="I107" s="1" t="s">
        <v>341</v>
      </c>
      <c r="J107" s="7"/>
      <c r="L107" s="1"/>
      <c r="X107" s="14"/>
      <c r="Y107" s="14"/>
    </row>
    <row r="108" spans="1:25" x14ac:dyDescent="0.35">
      <c r="A108" s="34"/>
      <c r="B108" s="34"/>
      <c r="C108" s="1" t="s">
        <v>339</v>
      </c>
      <c r="D108" s="1" t="s">
        <v>340</v>
      </c>
      <c r="E108" s="1" t="s">
        <v>180</v>
      </c>
      <c r="F108" s="7">
        <v>17.33174</v>
      </c>
      <c r="G108" s="2">
        <v>-1.45054808215648</v>
      </c>
      <c r="H108" s="9">
        <v>806.59050000000002</v>
      </c>
      <c r="I108" s="1" t="s">
        <v>342</v>
      </c>
      <c r="J108" s="7"/>
      <c r="L108" s="1"/>
      <c r="X108" s="14"/>
      <c r="Y108" s="14"/>
    </row>
    <row r="109" spans="1:25" x14ac:dyDescent="0.3">
      <c r="A109" s="34"/>
      <c r="B109" s="34">
        <v>9</v>
      </c>
      <c r="C109" s="34" t="s">
        <v>343</v>
      </c>
      <c r="D109" s="34" t="s">
        <v>344</v>
      </c>
      <c r="E109" s="34" t="s">
        <v>160</v>
      </c>
      <c r="F109" s="36">
        <v>16.240300000000001</v>
      </c>
      <c r="G109" s="49">
        <v>-4.0495140924332302</v>
      </c>
      <c r="H109" s="48">
        <v>760.58199999999999</v>
      </c>
      <c r="I109" s="34" t="s">
        <v>345</v>
      </c>
      <c r="J109" s="43" t="s">
        <v>346</v>
      </c>
      <c r="K109" s="27" t="s">
        <v>309</v>
      </c>
      <c r="L109" s="11" t="s">
        <v>347</v>
      </c>
      <c r="X109" s="14"/>
      <c r="Y109" s="14"/>
    </row>
    <row r="110" spans="1:25" x14ac:dyDescent="0.3">
      <c r="A110" s="34"/>
      <c r="B110" s="34"/>
      <c r="C110" s="34"/>
      <c r="D110" s="34"/>
      <c r="E110" s="34"/>
      <c r="F110" s="36"/>
      <c r="G110" s="49"/>
      <c r="H110" s="48"/>
      <c r="I110" s="34"/>
      <c r="J110" s="36"/>
      <c r="K110" s="28" t="s">
        <v>348</v>
      </c>
      <c r="L110" s="11" t="s">
        <v>349</v>
      </c>
      <c r="X110" s="14"/>
      <c r="Y110" s="14"/>
    </row>
    <row r="111" spans="1:25" x14ac:dyDescent="0.3">
      <c r="A111" s="34"/>
      <c r="B111" s="34">
        <v>10</v>
      </c>
      <c r="C111" s="34" t="s">
        <v>350</v>
      </c>
      <c r="D111" s="34" t="s">
        <v>344</v>
      </c>
      <c r="E111" s="34" t="s">
        <v>14</v>
      </c>
      <c r="F111" s="34"/>
      <c r="G111" s="34"/>
      <c r="I111" s="1"/>
      <c r="J111" s="36"/>
      <c r="K111" s="10">
        <v>284451480</v>
      </c>
      <c r="L111" s="11" t="s">
        <v>351</v>
      </c>
      <c r="X111" s="14"/>
      <c r="Y111" s="14"/>
    </row>
    <row r="112" spans="1:25" x14ac:dyDescent="0.3">
      <c r="A112" s="34"/>
      <c r="B112" s="34"/>
      <c r="C112" s="34"/>
      <c r="D112" s="34"/>
      <c r="E112" s="34"/>
      <c r="F112" s="34"/>
      <c r="G112" s="34"/>
      <c r="I112" s="1"/>
      <c r="J112" s="36"/>
      <c r="K112" s="27" t="s">
        <v>352</v>
      </c>
      <c r="L112" s="11" t="s">
        <v>353</v>
      </c>
      <c r="X112" s="14"/>
      <c r="Y112" s="14"/>
    </row>
    <row r="113" spans="1:50" x14ac:dyDescent="0.35">
      <c r="A113" s="34"/>
      <c r="B113" s="1">
        <v>11</v>
      </c>
      <c r="C113" s="1" t="s">
        <v>354</v>
      </c>
      <c r="D113" s="1" t="s">
        <v>355</v>
      </c>
      <c r="E113" s="1" t="s">
        <v>160</v>
      </c>
      <c r="F113" s="7">
        <v>15.497120000000001</v>
      </c>
      <c r="G113" s="2">
        <v>-1.18644385075572</v>
      </c>
      <c r="H113" s="9">
        <v>758.56849999999997</v>
      </c>
      <c r="I113" s="17" t="s">
        <v>356</v>
      </c>
      <c r="J113" s="29" t="s">
        <v>357</v>
      </c>
      <c r="K113" s="27" t="s">
        <v>358</v>
      </c>
      <c r="L113" s="1" t="s">
        <v>359</v>
      </c>
      <c r="R113" s="17"/>
      <c r="X113" s="14"/>
      <c r="Y113" s="14"/>
      <c r="AX113" s="17"/>
    </row>
    <row r="114" spans="1:50" x14ac:dyDescent="0.35">
      <c r="A114" s="34"/>
      <c r="B114" s="1">
        <v>12</v>
      </c>
      <c r="C114" s="1" t="s">
        <v>360</v>
      </c>
      <c r="D114" s="1" t="s">
        <v>361</v>
      </c>
      <c r="E114" s="1" t="s">
        <v>160</v>
      </c>
      <c r="F114" s="7">
        <v>14.929</v>
      </c>
      <c r="G114" s="2">
        <v>-6.4370837779086196</v>
      </c>
      <c r="H114" s="9">
        <v>756.5489</v>
      </c>
      <c r="I114" s="1" t="s">
        <v>362</v>
      </c>
      <c r="J114" s="43" t="s">
        <v>363</v>
      </c>
      <c r="K114" s="27" t="s">
        <v>364</v>
      </c>
      <c r="L114" s="1" t="s">
        <v>365</v>
      </c>
      <c r="X114" s="14"/>
      <c r="Y114" s="14"/>
    </row>
    <row r="115" spans="1:50" x14ac:dyDescent="0.3">
      <c r="A115" s="34"/>
      <c r="B115" s="34">
        <v>13</v>
      </c>
      <c r="C115" s="34" t="s">
        <v>366</v>
      </c>
      <c r="D115" s="34" t="s">
        <v>361</v>
      </c>
      <c r="E115" s="34" t="s">
        <v>160</v>
      </c>
      <c r="F115" s="36">
        <v>14.7539</v>
      </c>
      <c r="G115" s="49">
        <v>-6.4370837779086196</v>
      </c>
      <c r="H115" s="48">
        <v>756.5489</v>
      </c>
      <c r="I115" s="34" t="s">
        <v>367</v>
      </c>
      <c r="J115" s="36"/>
      <c r="K115" s="27" t="s">
        <v>368</v>
      </c>
      <c r="L115" s="11" t="s">
        <v>369</v>
      </c>
      <c r="X115" s="14"/>
      <c r="Y115" s="14"/>
    </row>
    <row r="116" spans="1:50" x14ac:dyDescent="0.3">
      <c r="A116" s="34"/>
      <c r="B116" s="34"/>
      <c r="C116" s="34"/>
      <c r="D116" s="34"/>
      <c r="E116" s="34"/>
      <c r="F116" s="36"/>
      <c r="G116" s="49"/>
      <c r="H116" s="48"/>
      <c r="I116" s="34"/>
      <c r="J116" s="36"/>
      <c r="K116" s="27" t="s">
        <v>370</v>
      </c>
      <c r="L116" s="11" t="s">
        <v>371</v>
      </c>
      <c r="X116" s="14"/>
      <c r="Y116" s="14"/>
    </row>
    <row r="117" spans="1:50" x14ac:dyDescent="0.3">
      <c r="A117" s="34"/>
      <c r="B117" s="34">
        <v>14</v>
      </c>
      <c r="C117" s="34" t="s">
        <v>372</v>
      </c>
      <c r="D117" s="34" t="s">
        <v>361</v>
      </c>
      <c r="E117" s="34" t="s">
        <v>180</v>
      </c>
      <c r="F117" s="36">
        <v>14.928599999999999</v>
      </c>
      <c r="G117" s="49">
        <v>-1.97365623613903</v>
      </c>
      <c r="H117" s="48">
        <v>800.54309999999998</v>
      </c>
      <c r="I117" s="34" t="s">
        <v>373</v>
      </c>
      <c r="J117" s="36"/>
      <c r="K117" s="27" t="s">
        <v>374</v>
      </c>
      <c r="L117" s="18" t="s">
        <v>375</v>
      </c>
      <c r="X117" s="14"/>
      <c r="Y117" s="14"/>
    </row>
    <row r="118" spans="1:50" x14ac:dyDescent="0.3">
      <c r="A118" s="34"/>
      <c r="B118" s="34"/>
      <c r="C118" s="34"/>
      <c r="D118" s="34"/>
      <c r="E118" s="34"/>
      <c r="F118" s="36"/>
      <c r="G118" s="49"/>
      <c r="H118" s="48"/>
      <c r="I118" s="34"/>
      <c r="J118" s="36"/>
      <c r="K118" s="27" t="s">
        <v>376</v>
      </c>
      <c r="L118" s="18" t="s">
        <v>377</v>
      </c>
      <c r="X118" s="14"/>
      <c r="Y118" s="14"/>
    </row>
    <row r="119" spans="1:50" x14ac:dyDescent="0.35">
      <c r="A119" s="34"/>
      <c r="B119" s="1">
        <v>15</v>
      </c>
      <c r="C119" s="1" t="s">
        <v>378</v>
      </c>
      <c r="D119" s="1" t="s">
        <v>379</v>
      </c>
      <c r="E119" s="1" t="s">
        <v>160</v>
      </c>
      <c r="F119" s="7">
        <v>14.55203</v>
      </c>
      <c r="G119" s="2">
        <v>-2.3723123110036202</v>
      </c>
      <c r="H119" s="9">
        <v>754.53629999999998</v>
      </c>
      <c r="I119" s="1" t="s">
        <v>380</v>
      </c>
      <c r="J119" s="29" t="s">
        <v>381</v>
      </c>
      <c r="K119" s="27" t="s">
        <v>382</v>
      </c>
      <c r="L119" s="1" t="s">
        <v>383</v>
      </c>
      <c r="X119" s="14"/>
      <c r="Y119" s="14"/>
    </row>
    <row r="120" spans="1:50" x14ac:dyDescent="0.3">
      <c r="A120" s="34"/>
      <c r="B120" s="34">
        <v>16</v>
      </c>
      <c r="C120" s="34" t="s">
        <v>384</v>
      </c>
      <c r="D120" s="34" t="s">
        <v>385</v>
      </c>
      <c r="E120" s="34" t="s">
        <v>180</v>
      </c>
      <c r="F120" s="36">
        <v>16.57321</v>
      </c>
      <c r="G120" s="49">
        <v>-6.9265302931914396</v>
      </c>
      <c r="H120" s="48">
        <v>818.58600000000001</v>
      </c>
      <c r="I120" s="34" t="s">
        <v>386</v>
      </c>
      <c r="J120" s="43" t="s">
        <v>387</v>
      </c>
      <c r="K120" s="27" t="s">
        <v>388</v>
      </c>
      <c r="L120" s="11" t="s">
        <v>389</v>
      </c>
      <c r="X120" s="14"/>
      <c r="Y120" s="14"/>
    </row>
    <row r="121" spans="1:50" x14ac:dyDescent="0.3">
      <c r="A121" s="34"/>
      <c r="B121" s="34"/>
      <c r="C121" s="34"/>
      <c r="D121" s="34"/>
      <c r="E121" s="34"/>
      <c r="F121" s="36"/>
      <c r="G121" s="49"/>
      <c r="H121" s="48"/>
      <c r="I121" s="34"/>
      <c r="J121" s="36"/>
      <c r="K121" s="27" t="s">
        <v>390</v>
      </c>
      <c r="L121" s="11" t="s">
        <v>391</v>
      </c>
      <c r="X121" s="14"/>
      <c r="Y121" s="14"/>
    </row>
    <row r="122" spans="1:50" x14ac:dyDescent="0.3">
      <c r="A122" s="34"/>
      <c r="B122" s="34">
        <v>17</v>
      </c>
      <c r="C122" s="34" t="s">
        <v>384</v>
      </c>
      <c r="D122" s="34" t="s">
        <v>385</v>
      </c>
      <c r="E122" s="34" t="s">
        <v>14</v>
      </c>
      <c r="F122" s="34"/>
      <c r="G122" s="34"/>
      <c r="I122" s="1"/>
      <c r="J122" s="36"/>
      <c r="K122" s="28" t="s">
        <v>392</v>
      </c>
      <c r="L122" s="11" t="s">
        <v>393</v>
      </c>
      <c r="X122" s="14"/>
      <c r="Y122" s="14"/>
    </row>
    <row r="123" spans="1:50" x14ac:dyDescent="0.3">
      <c r="A123" s="34"/>
      <c r="B123" s="34"/>
      <c r="C123" s="34"/>
      <c r="D123" s="34"/>
      <c r="E123" s="34"/>
      <c r="F123" s="34"/>
      <c r="G123" s="34"/>
      <c r="I123" s="1"/>
      <c r="J123" s="36"/>
      <c r="K123" s="27" t="s">
        <v>394</v>
      </c>
      <c r="L123" s="11" t="s">
        <v>395</v>
      </c>
      <c r="X123" s="14"/>
      <c r="Y123" s="14"/>
    </row>
    <row r="124" spans="1:50" x14ac:dyDescent="0.35">
      <c r="A124" s="34"/>
      <c r="B124" s="34">
        <v>18</v>
      </c>
      <c r="C124" s="1" t="s">
        <v>396</v>
      </c>
      <c r="D124" s="1" t="s">
        <v>397</v>
      </c>
      <c r="E124" s="1" t="s">
        <v>160</v>
      </c>
      <c r="F124" s="7">
        <v>15.93247</v>
      </c>
      <c r="G124" s="2">
        <v>-8.6462969230007296</v>
      </c>
      <c r="H124" s="9">
        <v>772.57839999999999</v>
      </c>
      <c r="I124" s="1" t="s">
        <v>398</v>
      </c>
      <c r="J124" s="43" t="s">
        <v>399</v>
      </c>
      <c r="K124" s="38" t="s">
        <v>400</v>
      </c>
      <c r="L124" s="34" t="s">
        <v>401</v>
      </c>
      <c r="X124" s="14"/>
      <c r="Y124" s="14"/>
    </row>
    <row r="125" spans="1:50" x14ac:dyDescent="0.35">
      <c r="A125" s="34"/>
      <c r="B125" s="34"/>
      <c r="C125" s="1" t="s">
        <v>402</v>
      </c>
      <c r="D125" s="1" t="s">
        <v>397</v>
      </c>
      <c r="E125" s="1" t="s">
        <v>180</v>
      </c>
      <c r="F125" s="7">
        <v>15.936489999999999</v>
      </c>
      <c r="G125" s="2">
        <v>-2.6819304349634798</v>
      </c>
      <c r="H125" s="9">
        <v>816.57380000000001</v>
      </c>
      <c r="I125" s="1" t="s">
        <v>403</v>
      </c>
      <c r="J125" s="36"/>
      <c r="K125" s="37"/>
      <c r="L125" s="34"/>
      <c r="X125" s="14"/>
      <c r="Y125" s="14"/>
    </row>
    <row r="126" spans="1:50" x14ac:dyDescent="0.35">
      <c r="A126" s="34"/>
      <c r="B126" s="1">
        <v>19</v>
      </c>
      <c r="C126" s="1" t="s">
        <v>404</v>
      </c>
      <c r="D126" s="1" t="s">
        <v>405</v>
      </c>
      <c r="E126" s="1" t="s">
        <v>180</v>
      </c>
      <c r="F126" s="7">
        <v>15.2521</v>
      </c>
      <c r="G126" s="2">
        <v>-6.5311300050441199</v>
      </c>
      <c r="H126" s="9">
        <v>814.55510000000004</v>
      </c>
      <c r="I126" s="1" t="s">
        <v>406</v>
      </c>
      <c r="J126" s="29" t="s">
        <v>407</v>
      </c>
      <c r="K126" s="27" t="s">
        <v>408</v>
      </c>
      <c r="L126" s="1" t="s">
        <v>409</v>
      </c>
      <c r="P126" s="19"/>
      <c r="X126" s="14"/>
      <c r="Y126" s="14"/>
    </row>
    <row r="127" spans="1:50" x14ac:dyDescent="0.35">
      <c r="A127" s="34"/>
      <c r="B127" s="1">
        <v>20</v>
      </c>
      <c r="C127" s="1" t="s">
        <v>410</v>
      </c>
      <c r="D127" s="1" t="s">
        <v>411</v>
      </c>
      <c r="E127" s="1" t="s">
        <v>160</v>
      </c>
      <c r="F127" s="7">
        <v>14.923690000000001</v>
      </c>
      <c r="G127" s="2">
        <v>-1.00188175511599</v>
      </c>
      <c r="H127" s="9">
        <v>768.553</v>
      </c>
      <c r="I127" s="1" t="s">
        <v>412</v>
      </c>
      <c r="J127" s="29" t="s">
        <v>413</v>
      </c>
      <c r="K127" s="4" t="s">
        <v>14</v>
      </c>
      <c r="L127" s="1"/>
      <c r="P127" s="19"/>
      <c r="X127" s="14"/>
      <c r="Y127" s="14"/>
    </row>
    <row r="128" spans="1:50" x14ac:dyDescent="0.35">
      <c r="A128" s="34"/>
      <c r="B128" s="1">
        <v>21</v>
      </c>
      <c r="C128" s="1" t="s">
        <v>414</v>
      </c>
      <c r="D128" s="1" t="s">
        <v>415</v>
      </c>
      <c r="E128" s="1" t="s">
        <v>160</v>
      </c>
      <c r="F128" s="7">
        <v>18.662369999999999</v>
      </c>
      <c r="G128" s="2">
        <v>-10.1437834505965</v>
      </c>
      <c r="H128" s="9">
        <v>790.62400000000002</v>
      </c>
      <c r="I128" s="1" t="s">
        <v>416</v>
      </c>
      <c r="K128" s="20"/>
      <c r="L128" s="1"/>
      <c r="X128" s="14"/>
      <c r="Y128" s="14"/>
    </row>
    <row r="129" spans="1:50" x14ac:dyDescent="0.3">
      <c r="A129" s="34"/>
      <c r="B129" s="34">
        <v>22</v>
      </c>
      <c r="C129" s="34" t="s">
        <v>417</v>
      </c>
      <c r="D129" s="50" t="s">
        <v>418</v>
      </c>
      <c r="E129" s="34" t="s">
        <v>160</v>
      </c>
      <c r="F129" s="36">
        <v>17.302240000000001</v>
      </c>
      <c r="G129" s="49">
        <v>-1.0017544779304</v>
      </c>
      <c r="H129" s="48">
        <v>788.61559999999997</v>
      </c>
      <c r="I129" s="34" t="s">
        <v>419</v>
      </c>
      <c r="J129" s="43" t="s">
        <v>420</v>
      </c>
      <c r="K129" s="27" t="s">
        <v>348</v>
      </c>
      <c r="L129" s="11" t="s">
        <v>421</v>
      </c>
      <c r="X129" s="14"/>
      <c r="Y129" s="14"/>
    </row>
    <row r="130" spans="1:50" x14ac:dyDescent="0.3">
      <c r="A130" s="34"/>
      <c r="B130" s="34"/>
      <c r="C130" s="34"/>
      <c r="D130" s="50"/>
      <c r="E130" s="34"/>
      <c r="F130" s="36"/>
      <c r="G130" s="49"/>
      <c r="H130" s="48"/>
      <c r="I130" s="34"/>
      <c r="J130" s="36"/>
      <c r="K130" s="27" t="s">
        <v>422</v>
      </c>
      <c r="L130" s="11" t="s">
        <v>423</v>
      </c>
      <c r="X130" s="14"/>
      <c r="Y130" s="14"/>
    </row>
    <row r="131" spans="1:50" x14ac:dyDescent="0.3">
      <c r="A131" s="34"/>
      <c r="B131" s="34">
        <v>23</v>
      </c>
      <c r="C131" s="34" t="s">
        <v>424</v>
      </c>
      <c r="D131" s="50" t="s">
        <v>418</v>
      </c>
      <c r="E131" s="34" t="s">
        <v>14</v>
      </c>
      <c r="F131" s="34"/>
      <c r="G131" s="34"/>
      <c r="I131" s="1"/>
      <c r="J131" s="36"/>
      <c r="K131" s="27" t="s">
        <v>425</v>
      </c>
      <c r="L131" s="11" t="s">
        <v>426</v>
      </c>
      <c r="X131" s="14"/>
      <c r="Y131" s="14"/>
    </row>
    <row r="132" spans="1:50" x14ac:dyDescent="0.3">
      <c r="A132" s="34"/>
      <c r="B132" s="34"/>
      <c r="C132" s="34"/>
      <c r="D132" s="50"/>
      <c r="E132" s="34"/>
      <c r="F132" s="34"/>
      <c r="G132" s="34"/>
      <c r="I132" s="1"/>
      <c r="J132" s="36"/>
      <c r="K132" s="27" t="s">
        <v>427</v>
      </c>
      <c r="L132" s="11" t="s">
        <v>428</v>
      </c>
      <c r="X132" s="14"/>
      <c r="Y132" s="14"/>
    </row>
    <row r="133" spans="1:50" x14ac:dyDescent="0.35">
      <c r="A133" s="34"/>
      <c r="B133" s="34">
        <v>24</v>
      </c>
      <c r="C133" s="1" t="s">
        <v>429</v>
      </c>
      <c r="D133" s="1" t="s">
        <v>430</v>
      </c>
      <c r="E133" s="1" t="s">
        <v>180</v>
      </c>
      <c r="F133" s="7">
        <v>16.413959999999999</v>
      </c>
      <c r="G133" s="2">
        <v>1.1196837549860199</v>
      </c>
      <c r="H133" s="9">
        <v>830.59259999999995</v>
      </c>
      <c r="I133" s="17" t="s">
        <v>431</v>
      </c>
      <c r="J133" s="43" t="s">
        <v>432</v>
      </c>
      <c r="K133" s="38" t="s">
        <v>433</v>
      </c>
      <c r="L133" s="34" t="s">
        <v>434</v>
      </c>
      <c r="R133" s="17"/>
      <c r="X133" s="14"/>
      <c r="Y133" s="14"/>
      <c r="AX133" s="17"/>
    </row>
    <row r="134" spans="1:50" x14ac:dyDescent="0.35">
      <c r="A134" s="34"/>
      <c r="B134" s="34"/>
      <c r="C134" s="1" t="s">
        <v>429</v>
      </c>
      <c r="D134" s="1" t="s">
        <v>430</v>
      </c>
      <c r="E134" s="1" t="s">
        <v>160</v>
      </c>
      <c r="F134" s="7">
        <v>16.410060000000001</v>
      </c>
      <c r="G134" s="2">
        <v>0.11441637269834801</v>
      </c>
      <c r="H134" s="9">
        <v>786.60080000000005</v>
      </c>
      <c r="I134" s="17" t="s">
        <v>435</v>
      </c>
      <c r="J134" s="36"/>
      <c r="K134" s="37"/>
      <c r="L134" s="34"/>
      <c r="R134" s="17"/>
      <c r="X134" s="14"/>
      <c r="Y134" s="14"/>
      <c r="AX134" s="17"/>
    </row>
    <row r="135" spans="1:50" x14ac:dyDescent="0.3">
      <c r="A135" s="34"/>
      <c r="B135" s="34">
        <v>25</v>
      </c>
      <c r="C135" s="34" t="s">
        <v>436</v>
      </c>
      <c r="D135" s="34" t="s">
        <v>430</v>
      </c>
      <c r="E135" s="34" t="s">
        <v>14</v>
      </c>
      <c r="F135" s="34"/>
      <c r="G135" s="34"/>
      <c r="I135" s="17"/>
      <c r="J135" s="36"/>
      <c r="K135" s="27" t="s">
        <v>437</v>
      </c>
      <c r="L135" s="11" t="s">
        <v>438</v>
      </c>
      <c r="R135" s="17"/>
      <c r="X135" s="14"/>
      <c r="Y135" s="14"/>
      <c r="AX135" s="17"/>
    </row>
    <row r="136" spans="1:50" x14ac:dyDescent="0.3">
      <c r="A136" s="34"/>
      <c r="B136" s="34"/>
      <c r="C136" s="34"/>
      <c r="D136" s="34"/>
      <c r="E136" s="34"/>
      <c r="F136" s="34"/>
      <c r="G136" s="34"/>
      <c r="I136" s="17"/>
      <c r="J136" s="36"/>
      <c r="K136" s="27" t="s">
        <v>439</v>
      </c>
      <c r="L136" s="11" t="s">
        <v>440</v>
      </c>
      <c r="R136" s="17"/>
      <c r="X136" s="14"/>
      <c r="Y136" s="14"/>
      <c r="AX136" s="17"/>
    </row>
    <row r="137" spans="1:50" x14ac:dyDescent="0.35">
      <c r="A137" s="34"/>
      <c r="B137" s="1">
        <v>26</v>
      </c>
      <c r="C137" s="1" t="s">
        <v>441</v>
      </c>
      <c r="D137" s="1" t="s">
        <v>442</v>
      </c>
      <c r="E137" s="1" t="s">
        <v>160</v>
      </c>
      <c r="F137" s="7">
        <v>15.682790000000001</v>
      </c>
      <c r="G137" s="2">
        <v>-1.12161194798436</v>
      </c>
      <c r="H137" s="9">
        <v>784.58420000000001</v>
      </c>
      <c r="I137" s="1" t="s">
        <v>443</v>
      </c>
      <c r="J137" s="43" t="s">
        <v>444</v>
      </c>
      <c r="K137" s="27" t="s">
        <v>445</v>
      </c>
      <c r="L137" s="1" t="s">
        <v>446</v>
      </c>
      <c r="P137" s="19"/>
      <c r="X137" s="14"/>
      <c r="Y137" s="14"/>
    </row>
    <row r="138" spans="1:50" x14ac:dyDescent="0.3">
      <c r="A138" s="34"/>
      <c r="B138" s="34">
        <v>27</v>
      </c>
      <c r="C138" s="34" t="s">
        <v>447</v>
      </c>
      <c r="D138" s="34" t="s">
        <v>442</v>
      </c>
      <c r="E138" s="34" t="s">
        <v>160</v>
      </c>
      <c r="F138" s="36">
        <v>15.528919999999999</v>
      </c>
      <c r="G138" s="49">
        <v>-6.7296716883408498</v>
      </c>
      <c r="H138" s="48">
        <v>784.57979999999998</v>
      </c>
      <c r="I138" s="34" t="s">
        <v>448</v>
      </c>
      <c r="J138" s="36"/>
      <c r="K138" s="27" t="s">
        <v>449</v>
      </c>
      <c r="L138" s="1" t="s">
        <v>450</v>
      </c>
      <c r="X138" s="14"/>
      <c r="Y138" s="14"/>
    </row>
    <row r="139" spans="1:50" x14ac:dyDescent="0.3">
      <c r="A139" s="34"/>
      <c r="B139" s="34"/>
      <c r="C139" s="34"/>
      <c r="D139" s="34"/>
      <c r="E139" s="34"/>
      <c r="F139" s="36"/>
      <c r="G139" s="49"/>
      <c r="H139" s="48"/>
      <c r="I139" s="34"/>
      <c r="J139" s="36"/>
      <c r="K139" s="27" t="s">
        <v>451</v>
      </c>
      <c r="L139" s="11" t="s">
        <v>452</v>
      </c>
      <c r="X139" s="14"/>
      <c r="Y139" s="14"/>
    </row>
    <row r="140" spans="1:50" x14ac:dyDescent="0.3">
      <c r="A140" s="34"/>
      <c r="B140" s="34"/>
      <c r="C140" s="34"/>
      <c r="D140" s="34"/>
      <c r="E140" s="34"/>
      <c r="F140" s="36"/>
      <c r="G140" s="49"/>
      <c r="H140" s="48"/>
      <c r="I140" s="34"/>
      <c r="J140" s="36"/>
      <c r="K140" s="4" t="s">
        <v>453</v>
      </c>
      <c r="L140" s="11" t="s">
        <v>454</v>
      </c>
      <c r="X140" s="14"/>
      <c r="Y140" s="14"/>
    </row>
    <row r="141" spans="1:50" x14ac:dyDescent="0.35">
      <c r="A141" s="34"/>
      <c r="B141" s="34">
        <v>28</v>
      </c>
      <c r="C141" s="1" t="s">
        <v>455</v>
      </c>
      <c r="D141" s="1" t="s">
        <v>456</v>
      </c>
      <c r="E141" s="1" t="s">
        <v>170</v>
      </c>
      <c r="F141" s="7">
        <v>15.24221</v>
      </c>
      <c r="G141" s="2">
        <v>-9.8067073129720903</v>
      </c>
      <c r="H141" s="9">
        <v>804.54349999999999</v>
      </c>
      <c r="I141" s="1" t="s">
        <v>457</v>
      </c>
      <c r="J141" s="43" t="s">
        <v>458</v>
      </c>
      <c r="K141" s="38" t="s">
        <v>459</v>
      </c>
      <c r="L141" s="34" t="s">
        <v>359</v>
      </c>
      <c r="X141" s="14"/>
      <c r="Y141" s="14"/>
    </row>
    <row r="142" spans="1:50" x14ac:dyDescent="0.35">
      <c r="A142" s="34"/>
      <c r="B142" s="34"/>
      <c r="C142" s="1" t="s">
        <v>460</v>
      </c>
      <c r="D142" s="1" t="s">
        <v>456</v>
      </c>
      <c r="E142" s="1" t="s">
        <v>160</v>
      </c>
      <c r="F142" s="7">
        <v>15.30583</v>
      </c>
      <c r="G142" s="2">
        <v>-4.7280151766485101</v>
      </c>
      <c r="H142" s="9">
        <v>782.56569999999999</v>
      </c>
      <c r="I142" s="17" t="s">
        <v>461</v>
      </c>
      <c r="J142" s="36"/>
      <c r="K142" s="37"/>
      <c r="L142" s="34"/>
      <c r="R142" s="17"/>
      <c r="X142" s="14"/>
      <c r="Y142" s="14"/>
      <c r="AX142" s="17"/>
    </row>
    <row r="143" spans="1:50" x14ac:dyDescent="0.35">
      <c r="A143" s="34"/>
      <c r="B143" s="1">
        <v>29</v>
      </c>
      <c r="C143" s="1" t="s">
        <v>462</v>
      </c>
      <c r="D143" s="1" t="s">
        <v>456</v>
      </c>
      <c r="E143" s="1" t="s">
        <v>160</v>
      </c>
      <c r="F143" s="7">
        <v>14.88128</v>
      </c>
      <c r="G143" s="2">
        <v>-4.7280151766485101</v>
      </c>
      <c r="H143" s="9">
        <v>782.56569999999999</v>
      </c>
      <c r="I143" s="1" t="s">
        <v>463</v>
      </c>
      <c r="J143" s="36"/>
      <c r="K143" s="27" t="s">
        <v>464</v>
      </c>
      <c r="L143" s="1" t="s">
        <v>450</v>
      </c>
      <c r="X143" s="14"/>
      <c r="Y143" s="14"/>
    </row>
    <row r="144" spans="1:50" x14ac:dyDescent="0.35">
      <c r="A144" s="34"/>
      <c r="B144" s="1">
        <v>30</v>
      </c>
      <c r="C144" s="1" t="s">
        <v>465</v>
      </c>
      <c r="D144" s="1" t="s">
        <v>466</v>
      </c>
      <c r="E144" s="1" t="s">
        <v>160</v>
      </c>
      <c r="F144" s="7">
        <v>14.33831</v>
      </c>
      <c r="G144" s="2">
        <v>-4.9580184591335197</v>
      </c>
      <c r="H144" s="9">
        <v>780.54989999999998</v>
      </c>
      <c r="I144" s="1" t="s">
        <v>467</v>
      </c>
      <c r="J144" s="43" t="s">
        <v>468</v>
      </c>
      <c r="K144" s="27" t="s">
        <v>469</v>
      </c>
      <c r="L144" s="1" t="s">
        <v>470</v>
      </c>
      <c r="X144" s="14"/>
      <c r="Y144" s="14"/>
    </row>
    <row r="145" spans="1:50" x14ac:dyDescent="0.35">
      <c r="A145" s="34"/>
      <c r="B145" s="34">
        <v>31</v>
      </c>
      <c r="C145" s="1" t="s">
        <v>465</v>
      </c>
      <c r="D145" s="1" t="s">
        <v>466</v>
      </c>
      <c r="E145" s="1" t="s">
        <v>160</v>
      </c>
      <c r="F145" s="7">
        <v>14.79105</v>
      </c>
      <c r="G145" s="2">
        <v>-5.0861326311717798</v>
      </c>
      <c r="H145" s="9">
        <v>780.5498</v>
      </c>
      <c r="I145" s="1" t="s">
        <v>471</v>
      </c>
      <c r="J145" s="36"/>
      <c r="K145" s="38" t="s">
        <v>472</v>
      </c>
      <c r="L145" s="34" t="s">
        <v>473</v>
      </c>
      <c r="X145" s="14"/>
      <c r="Y145" s="14"/>
    </row>
    <row r="146" spans="1:50" x14ac:dyDescent="0.35">
      <c r="A146" s="34"/>
      <c r="B146" s="34"/>
      <c r="C146" s="1" t="s">
        <v>465</v>
      </c>
      <c r="D146" s="1" t="s">
        <v>466</v>
      </c>
      <c r="E146" s="1" t="s">
        <v>170</v>
      </c>
      <c r="F146" s="7">
        <v>14.7698</v>
      </c>
      <c r="G146" s="2">
        <v>-6.1181078160314</v>
      </c>
      <c r="H146" s="9">
        <v>802.5308</v>
      </c>
      <c r="I146" s="1" t="s">
        <v>474</v>
      </c>
      <c r="J146" s="36"/>
      <c r="K146" s="37"/>
      <c r="L146" s="34"/>
      <c r="X146" s="14"/>
      <c r="Y146" s="14"/>
    </row>
    <row r="147" spans="1:50" x14ac:dyDescent="0.35">
      <c r="A147" s="34"/>
      <c r="B147" s="34"/>
      <c r="C147" s="1" t="s">
        <v>475</v>
      </c>
      <c r="D147" s="1" t="s">
        <v>466</v>
      </c>
      <c r="E147" s="1" t="s">
        <v>180</v>
      </c>
      <c r="F147" s="7">
        <v>14.790789999999999</v>
      </c>
      <c r="G147" s="2">
        <v>2.3285578654646102</v>
      </c>
      <c r="H147" s="9">
        <v>824.54660000000001</v>
      </c>
      <c r="I147" s="17" t="s">
        <v>476</v>
      </c>
      <c r="J147" s="36"/>
      <c r="K147" s="37"/>
      <c r="L147" s="34"/>
      <c r="R147" s="17"/>
      <c r="X147" s="14"/>
      <c r="Y147" s="14"/>
      <c r="AX147" s="17"/>
    </row>
    <row r="148" spans="1:50" x14ac:dyDescent="0.3">
      <c r="A148" s="34"/>
      <c r="B148" s="34">
        <v>32</v>
      </c>
      <c r="C148" s="34" t="s">
        <v>477</v>
      </c>
      <c r="D148" s="34" t="s">
        <v>14</v>
      </c>
      <c r="E148" s="34"/>
      <c r="F148" s="34"/>
      <c r="G148" s="34"/>
      <c r="I148" s="1"/>
      <c r="J148" s="43" t="s">
        <v>478</v>
      </c>
      <c r="K148" s="27" t="s">
        <v>479</v>
      </c>
      <c r="L148" s="11" t="s">
        <v>480</v>
      </c>
    </row>
    <row r="149" spans="1:50" x14ac:dyDescent="0.3">
      <c r="A149" s="34"/>
      <c r="B149" s="34"/>
      <c r="C149" s="34"/>
      <c r="D149" s="34"/>
      <c r="E149" s="34"/>
      <c r="F149" s="34"/>
      <c r="G149" s="34"/>
      <c r="I149" s="1"/>
      <c r="J149" s="36"/>
      <c r="K149" s="27" t="s">
        <v>481</v>
      </c>
      <c r="L149" s="11" t="s">
        <v>482</v>
      </c>
    </row>
    <row r="150" spans="1:50" x14ac:dyDescent="0.3">
      <c r="A150" s="34"/>
      <c r="B150" s="34">
        <v>33</v>
      </c>
      <c r="C150" s="34" t="s">
        <v>477</v>
      </c>
      <c r="D150" s="34" t="s">
        <v>14</v>
      </c>
      <c r="E150" s="34"/>
      <c r="F150" s="34"/>
      <c r="G150" s="34"/>
      <c r="I150" s="1"/>
      <c r="J150" s="36"/>
      <c r="K150" s="27" t="s">
        <v>483</v>
      </c>
      <c r="L150" s="11" t="s">
        <v>484</v>
      </c>
      <c r="X150" s="14"/>
      <c r="Y150" s="14"/>
    </row>
    <row r="151" spans="1:50" x14ac:dyDescent="0.3">
      <c r="A151" s="34"/>
      <c r="B151" s="34"/>
      <c r="C151" s="34"/>
      <c r="D151" s="34"/>
      <c r="E151" s="34"/>
      <c r="F151" s="34"/>
      <c r="G151" s="34"/>
      <c r="I151" s="1"/>
      <c r="J151" s="36"/>
      <c r="K151" s="27" t="s">
        <v>485</v>
      </c>
      <c r="L151" s="11" t="s">
        <v>486</v>
      </c>
      <c r="X151" s="14"/>
      <c r="Y151" s="14"/>
    </row>
    <row r="152" spans="1:50" x14ac:dyDescent="0.3">
      <c r="A152" s="34"/>
      <c r="B152" s="34">
        <v>34</v>
      </c>
      <c r="C152" s="34" t="s">
        <v>487</v>
      </c>
      <c r="D152" s="34" t="s">
        <v>488</v>
      </c>
      <c r="E152" s="34" t="s">
        <v>160</v>
      </c>
      <c r="F152" s="36">
        <v>14.98737</v>
      </c>
      <c r="G152" s="49">
        <v>-1.13056392910426</v>
      </c>
      <c r="H152" s="48">
        <v>822.59739999999999</v>
      </c>
      <c r="I152" s="1"/>
      <c r="J152" s="43" t="s">
        <v>489</v>
      </c>
      <c r="K152" s="27" t="s">
        <v>479</v>
      </c>
      <c r="L152" s="11" t="s">
        <v>490</v>
      </c>
      <c r="X152" s="14"/>
      <c r="Y152" s="14"/>
    </row>
    <row r="153" spans="1:50" x14ac:dyDescent="0.3">
      <c r="A153" s="34"/>
      <c r="B153" s="34"/>
      <c r="C153" s="34"/>
      <c r="D153" s="34"/>
      <c r="E153" s="34"/>
      <c r="F153" s="36"/>
      <c r="G153" s="49"/>
      <c r="H153" s="48"/>
      <c r="I153" s="1"/>
      <c r="J153" s="36"/>
      <c r="K153" s="27" t="s">
        <v>491</v>
      </c>
      <c r="L153" s="11" t="s">
        <v>492</v>
      </c>
      <c r="X153" s="14"/>
      <c r="Y153" s="14"/>
    </row>
    <row r="154" spans="1:50" x14ac:dyDescent="0.35">
      <c r="A154" s="34"/>
      <c r="B154" s="1">
        <v>35</v>
      </c>
      <c r="C154" s="1" t="s">
        <v>493</v>
      </c>
      <c r="D154" s="1" t="s">
        <v>488</v>
      </c>
      <c r="E154" s="1" t="s">
        <v>160</v>
      </c>
      <c r="F154" s="7">
        <v>16.903479999999998</v>
      </c>
      <c r="G154" s="2">
        <v>-7.4817354163796903</v>
      </c>
      <c r="H154" s="9">
        <v>800.61040000000003</v>
      </c>
      <c r="I154" s="1" t="s">
        <v>494</v>
      </c>
      <c r="J154" s="36"/>
      <c r="K154" s="27" t="s">
        <v>495</v>
      </c>
      <c r="L154" s="1" t="s">
        <v>496</v>
      </c>
      <c r="X154" s="14"/>
      <c r="Y154" s="14"/>
    </row>
    <row r="155" spans="1:50" x14ac:dyDescent="0.35">
      <c r="A155" s="34"/>
      <c r="B155" s="1">
        <v>36</v>
      </c>
      <c r="C155" s="1" t="s">
        <v>497</v>
      </c>
      <c r="D155" s="1" t="s">
        <v>498</v>
      </c>
      <c r="E155" s="1" t="s">
        <v>160</v>
      </c>
      <c r="F155" s="7">
        <v>15.735860000000001</v>
      </c>
      <c r="G155" s="2">
        <v>-6.62829386657687</v>
      </c>
      <c r="H155" s="9">
        <v>796.57979999999998</v>
      </c>
      <c r="I155" s="1" t="s">
        <v>499</v>
      </c>
      <c r="J155" s="29" t="s">
        <v>500</v>
      </c>
      <c r="K155" s="27" t="s">
        <v>501</v>
      </c>
      <c r="L155" s="1" t="s">
        <v>502</v>
      </c>
      <c r="X155" s="14"/>
      <c r="Y155" s="14"/>
    </row>
    <row r="156" spans="1:50" x14ac:dyDescent="0.3">
      <c r="A156" s="34"/>
      <c r="B156" s="34">
        <v>37</v>
      </c>
      <c r="C156" s="34" t="s">
        <v>503</v>
      </c>
      <c r="D156" s="34" t="s">
        <v>504</v>
      </c>
      <c r="E156" s="34" t="s">
        <v>14</v>
      </c>
      <c r="F156" s="34"/>
      <c r="G156" s="34"/>
      <c r="I156" s="1"/>
      <c r="J156" s="43" t="s">
        <v>505</v>
      </c>
      <c r="K156" s="27" t="s">
        <v>422</v>
      </c>
      <c r="L156" s="11" t="s">
        <v>506</v>
      </c>
      <c r="X156" s="14"/>
      <c r="Y156" s="14"/>
    </row>
    <row r="157" spans="1:50" x14ac:dyDescent="0.3">
      <c r="A157" s="34"/>
      <c r="B157" s="34"/>
      <c r="C157" s="34"/>
      <c r="D157" s="34"/>
      <c r="E157" s="34"/>
      <c r="F157" s="34"/>
      <c r="G157" s="34"/>
      <c r="I157" s="1"/>
      <c r="J157" s="36"/>
      <c r="K157" s="27" t="s">
        <v>507</v>
      </c>
      <c r="L157" s="11" t="s">
        <v>508</v>
      </c>
      <c r="X157" s="14"/>
      <c r="Y157" s="14"/>
    </row>
    <row r="158" spans="1:50" x14ac:dyDescent="0.3">
      <c r="A158" s="34"/>
      <c r="B158" s="34">
        <v>38</v>
      </c>
      <c r="C158" s="34" t="s">
        <v>503</v>
      </c>
      <c r="D158" s="34" t="s">
        <v>504</v>
      </c>
      <c r="E158" s="34" t="s">
        <v>14</v>
      </c>
      <c r="F158" s="34"/>
      <c r="G158" s="34"/>
      <c r="I158" s="1"/>
      <c r="J158" s="36"/>
      <c r="K158" s="27" t="s">
        <v>427</v>
      </c>
      <c r="L158" s="11" t="s">
        <v>426</v>
      </c>
      <c r="X158" s="14"/>
      <c r="Y158" s="14"/>
    </row>
    <row r="159" spans="1:50" x14ac:dyDescent="0.3">
      <c r="A159" s="34"/>
      <c r="B159" s="34"/>
      <c r="C159" s="34"/>
      <c r="D159" s="34"/>
      <c r="E159" s="34"/>
      <c r="F159" s="34"/>
      <c r="G159" s="34"/>
      <c r="I159" s="1"/>
      <c r="J159" s="36"/>
      <c r="K159" s="27" t="s">
        <v>509</v>
      </c>
      <c r="L159" s="11" t="s">
        <v>428</v>
      </c>
      <c r="X159" s="14"/>
      <c r="Y159" s="14"/>
    </row>
    <row r="160" spans="1:50" x14ac:dyDescent="0.35">
      <c r="A160" s="34"/>
      <c r="B160" s="34">
        <v>39</v>
      </c>
      <c r="C160" s="1" t="s">
        <v>510</v>
      </c>
      <c r="D160" s="1" t="s">
        <v>511</v>
      </c>
      <c r="E160" s="1" t="s">
        <v>160</v>
      </c>
      <c r="F160" s="7">
        <v>17.42426</v>
      </c>
      <c r="G160" s="2">
        <v>-7.2670848367341403</v>
      </c>
      <c r="H160" s="9">
        <v>814.62609999999995</v>
      </c>
      <c r="I160" s="1" t="s">
        <v>512</v>
      </c>
      <c r="J160" s="43" t="s">
        <v>513</v>
      </c>
      <c r="K160" s="38" t="s">
        <v>514</v>
      </c>
      <c r="L160" s="34" t="s">
        <v>515</v>
      </c>
      <c r="X160" s="14"/>
      <c r="Y160" s="14"/>
    </row>
    <row r="161" spans="1:25" x14ac:dyDescent="0.35">
      <c r="A161" s="34"/>
      <c r="B161" s="34"/>
      <c r="C161" s="1" t="s">
        <v>516</v>
      </c>
      <c r="D161" s="1" t="s">
        <v>511</v>
      </c>
      <c r="E161" s="1" t="s">
        <v>180</v>
      </c>
      <c r="F161" s="7">
        <v>17.400770000000001</v>
      </c>
      <c r="G161" s="2">
        <v>-1.15300895914935</v>
      </c>
      <c r="H161" s="9">
        <v>858.62199999999996</v>
      </c>
      <c r="I161" s="1" t="s">
        <v>517</v>
      </c>
      <c r="J161" s="36"/>
      <c r="K161" s="37"/>
      <c r="L161" s="34"/>
      <c r="X161" s="14"/>
      <c r="Y161" s="14"/>
    </row>
    <row r="162" spans="1:25" x14ac:dyDescent="0.3">
      <c r="A162" s="34"/>
      <c r="B162" s="34">
        <v>40</v>
      </c>
      <c r="C162" s="34" t="s">
        <v>518</v>
      </c>
      <c r="D162" s="34" t="s">
        <v>511</v>
      </c>
      <c r="E162" s="34" t="s">
        <v>14</v>
      </c>
      <c r="F162" s="34"/>
      <c r="G162" s="34"/>
      <c r="I162" s="1"/>
      <c r="J162" s="36"/>
      <c r="K162" s="27" t="s">
        <v>519</v>
      </c>
      <c r="L162" s="11" t="s">
        <v>520</v>
      </c>
      <c r="X162" s="14"/>
      <c r="Y162" s="14"/>
    </row>
    <row r="163" spans="1:25" x14ac:dyDescent="0.3">
      <c r="A163" s="34"/>
      <c r="B163" s="34"/>
      <c r="C163" s="34"/>
      <c r="D163" s="34"/>
      <c r="E163" s="34"/>
      <c r="F163" s="34"/>
      <c r="G163" s="34"/>
      <c r="I163" s="1"/>
      <c r="J163" s="36"/>
      <c r="K163" s="27" t="s">
        <v>521</v>
      </c>
      <c r="L163" s="11" t="s">
        <v>522</v>
      </c>
      <c r="X163" s="14"/>
      <c r="Y163" s="14"/>
    </row>
    <row r="164" spans="1:25" x14ac:dyDescent="0.3">
      <c r="A164" s="34"/>
      <c r="B164" s="34"/>
      <c r="C164" s="34"/>
      <c r="D164" s="34"/>
      <c r="E164" s="34"/>
      <c r="F164" s="34"/>
      <c r="G164" s="34"/>
      <c r="I164" s="1"/>
      <c r="J164" s="36"/>
      <c r="K164" s="27" t="s">
        <v>523</v>
      </c>
      <c r="L164" s="11" t="s">
        <v>524</v>
      </c>
      <c r="X164" s="14"/>
      <c r="Y164" s="14"/>
    </row>
    <row r="165" spans="1:25" x14ac:dyDescent="0.3">
      <c r="A165" s="34"/>
      <c r="B165" s="34"/>
      <c r="C165" s="34"/>
      <c r="D165" s="34"/>
      <c r="E165" s="34"/>
      <c r="F165" s="34"/>
      <c r="G165" s="34"/>
      <c r="I165" s="1"/>
      <c r="J165" s="36"/>
      <c r="K165" s="27" t="s">
        <v>525</v>
      </c>
      <c r="L165" s="11" t="s">
        <v>526</v>
      </c>
      <c r="X165" s="14"/>
      <c r="Y165" s="14"/>
    </row>
    <row r="166" spans="1:25" x14ac:dyDescent="0.3">
      <c r="A166" s="34"/>
      <c r="B166" s="1">
        <v>41</v>
      </c>
      <c r="C166" s="1" t="s">
        <v>527</v>
      </c>
      <c r="D166" s="1" t="s">
        <v>511</v>
      </c>
      <c r="E166" s="34" t="s">
        <v>14</v>
      </c>
      <c r="F166" s="34"/>
      <c r="G166" s="34"/>
      <c r="I166" s="1"/>
      <c r="J166" s="36"/>
      <c r="K166" s="27" t="s">
        <v>528</v>
      </c>
      <c r="L166" s="1" t="s">
        <v>529</v>
      </c>
      <c r="X166" s="14"/>
      <c r="Y166" s="14"/>
    </row>
    <row r="167" spans="1:25" x14ac:dyDescent="0.35">
      <c r="A167" s="34"/>
      <c r="B167" s="34">
        <v>42</v>
      </c>
      <c r="C167" s="1" t="s">
        <v>530</v>
      </c>
      <c r="D167" s="1" t="s">
        <v>531</v>
      </c>
      <c r="E167" s="1" t="s">
        <v>160</v>
      </c>
      <c r="F167" s="7">
        <v>16.616859999999999</v>
      </c>
      <c r="G167" s="2">
        <v>-2.3258206741351302</v>
      </c>
      <c r="H167" s="9">
        <v>812.61450000000002</v>
      </c>
      <c r="I167" s="1" t="s">
        <v>532</v>
      </c>
      <c r="J167" s="43" t="s">
        <v>533</v>
      </c>
      <c r="K167" s="38" t="s">
        <v>534</v>
      </c>
      <c r="L167" s="34" t="s">
        <v>535</v>
      </c>
      <c r="X167" s="14"/>
      <c r="Y167" s="14"/>
    </row>
    <row r="168" spans="1:25" x14ac:dyDescent="0.35">
      <c r="A168" s="34"/>
      <c r="B168" s="34"/>
      <c r="C168" s="1" t="s">
        <v>530</v>
      </c>
      <c r="D168" s="1" t="s">
        <v>531</v>
      </c>
      <c r="E168" s="1" t="s">
        <v>180</v>
      </c>
      <c r="F168" s="7">
        <v>17.008050000000001</v>
      </c>
      <c r="G168" s="2">
        <v>0.116739607489801</v>
      </c>
      <c r="H168" s="9">
        <v>856.60739999999998</v>
      </c>
      <c r="I168" s="1" t="s">
        <v>536</v>
      </c>
      <c r="J168" s="36"/>
      <c r="K168" s="37"/>
      <c r="L168" s="34"/>
      <c r="X168" s="14"/>
      <c r="Y168" s="14"/>
    </row>
    <row r="169" spans="1:25" x14ac:dyDescent="0.35">
      <c r="A169" s="34"/>
      <c r="B169" s="34">
        <v>43</v>
      </c>
      <c r="C169" s="1" t="s">
        <v>537</v>
      </c>
      <c r="D169" s="1" t="s">
        <v>538</v>
      </c>
      <c r="E169" s="1" t="s">
        <v>160</v>
      </c>
      <c r="F169" s="7">
        <v>16.149940000000001</v>
      </c>
      <c r="G169" s="2">
        <v>-5.4404097425563904</v>
      </c>
      <c r="H169" s="9">
        <v>810.59630000000004</v>
      </c>
      <c r="I169" s="1" t="s">
        <v>539</v>
      </c>
      <c r="J169" s="43" t="s">
        <v>540</v>
      </c>
      <c r="K169" s="38" t="s">
        <v>541</v>
      </c>
      <c r="L169" s="34" t="s">
        <v>542</v>
      </c>
      <c r="X169" s="14"/>
      <c r="Y169" s="14"/>
    </row>
    <row r="170" spans="1:25" x14ac:dyDescent="0.35">
      <c r="A170" s="34"/>
      <c r="B170" s="34"/>
      <c r="C170" s="1" t="s">
        <v>537</v>
      </c>
      <c r="D170" s="1" t="s">
        <v>538</v>
      </c>
      <c r="E170" s="1" t="s">
        <v>180</v>
      </c>
      <c r="F170" s="7">
        <v>16.180430000000001</v>
      </c>
      <c r="G170" s="2">
        <v>4.24764261969705</v>
      </c>
      <c r="H170" s="9">
        <v>854.59529999999995</v>
      </c>
      <c r="I170" s="1" t="s">
        <v>543</v>
      </c>
      <c r="J170" s="36"/>
      <c r="K170" s="37"/>
      <c r="L170" s="34"/>
      <c r="X170" s="14"/>
      <c r="Y170" s="14"/>
    </row>
    <row r="171" spans="1:25" x14ac:dyDescent="0.35">
      <c r="A171" s="34"/>
      <c r="B171" s="34">
        <v>44</v>
      </c>
      <c r="C171" s="1" t="s">
        <v>544</v>
      </c>
      <c r="D171" s="1" t="s">
        <v>538</v>
      </c>
      <c r="E171" s="1" t="s">
        <v>160</v>
      </c>
      <c r="F171" s="7">
        <v>15.90066</v>
      </c>
      <c r="G171" s="2">
        <v>-5.4404097425563904</v>
      </c>
      <c r="H171" s="9">
        <v>810.59630000000004</v>
      </c>
      <c r="I171" s="1" t="s">
        <v>545</v>
      </c>
      <c r="J171" s="36"/>
      <c r="K171" s="38" t="s">
        <v>546</v>
      </c>
      <c r="L171" s="34" t="s">
        <v>547</v>
      </c>
      <c r="X171" s="14"/>
      <c r="Y171" s="14"/>
    </row>
    <row r="172" spans="1:25" x14ac:dyDescent="0.35">
      <c r="A172" s="34"/>
      <c r="B172" s="34"/>
      <c r="C172" s="1" t="s">
        <v>544</v>
      </c>
      <c r="D172" s="1" t="s">
        <v>538</v>
      </c>
      <c r="E172" s="1" t="s">
        <v>180</v>
      </c>
      <c r="F172" s="7">
        <v>15.904680000000001</v>
      </c>
      <c r="G172" s="2">
        <v>-1.2520599458066299</v>
      </c>
      <c r="H172" s="9">
        <v>854.59059999999999</v>
      </c>
      <c r="I172" s="1" t="s">
        <v>548</v>
      </c>
      <c r="J172" s="36"/>
      <c r="K172" s="37"/>
      <c r="L172" s="34"/>
      <c r="X172" s="14"/>
      <c r="Y172" s="14"/>
    </row>
    <row r="173" spans="1:25" x14ac:dyDescent="0.3">
      <c r="A173" s="34"/>
      <c r="B173" s="34">
        <v>45</v>
      </c>
      <c r="C173" s="34" t="s">
        <v>549</v>
      </c>
      <c r="D173" s="34" t="s">
        <v>538</v>
      </c>
      <c r="E173" s="34" t="s">
        <v>14</v>
      </c>
      <c r="F173" s="34"/>
      <c r="G173" s="34"/>
      <c r="I173" s="1"/>
      <c r="J173" s="36"/>
      <c r="K173" s="27" t="s">
        <v>550</v>
      </c>
      <c r="L173" s="1" t="s">
        <v>551</v>
      </c>
      <c r="X173" s="14"/>
      <c r="Y173" s="14"/>
    </row>
    <row r="174" spans="1:25" x14ac:dyDescent="0.3">
      <c r="A174" s="34"/>
      <c r="B174" s="34"/>
      <c r="C174" s="34"/>
      <c r="D174" s="34"/>
      <c r="E174" s="34"/>
      <c r="F174" s="34"/>
      <c r="G174" s="34"/>
      <c r="I174" s="1"/>
      <c r="J174" s="36"/>
      <c r="K174" s="27" t="s">
        <v>552</v>
      </c>
      <c r="L174" s="11" t="s">
        <v>553</v>
      </c>
    </row>
    <row r="175" spans="1:25" x14ac:dyDescent="0.3">
      <c r="A175" s="34"/>
      <c r="B175" s="34"/>
      <c r="C175" s="34"/>
      <c r="D175" s="34"/>
      <c r="E175" s="34"/>
      <c r="F175" s="34"/>
      <c r="G175" s="34"/>
      <c r="I175" s="1"/>
      <c r="J175" s="36"/>
      <c r="K175" s="27" t="s">
        <v>554</v>
      </c>
      <c r="L175" s="11" t="s">
        <v>555</v>
      </c>
    </row>
    <row r="176" spans="1:25" x14ac:dyDescent="0.35">
      <c r="A176" s="34"/>
      <c r="B176" s="34">
        <v>46</v>
      </c>
      <c r="C176" s="1" t="s">
        <v>556</v>
      </c>
      <c r="D176" s="1" t="s">
        <v>557</v>
      </c>
      <c r="E176" s="1" t="s">
        <v>160</v>
      </c>
      <c r="F176" s="7">
        <v>15.27933</v>
      </c>
      <c r="G176" s="2">
        <v>0.14840738841989201</v>
      </c>
      <c r="H176" s="9">
        <v>808.58519999999999</v>
      </c>
      <c r="I176" s="1" t="s">
        <v>558</v>
      </c>
      <c r="J176" s="43" t="s">
        <v>559</v>
      </c>
      <c r="K176" s="27" t="s">
        <v>560</v>
      </c>
      <c r="L176" s="11" t="s">
        <v>561</v>
      </c>
      <c r="X176" s="14"/>
      <c r="Y176" s="14"/>
    </row>
    <row r="177" spans="1:50" x14ac:dyDescent="0.3">
      <c r="A177" s="34"/>
      <c r="B177" s="34"/>
      <c r="C177" s="34" t="s">
        <v>556</v>
      </c>
      <c r="D177" s="34" t="s">
        <v>557</v>
      </c>
      <c r="E177" s="34" t="s">
        <v>180</v>
      </c>
      <c r="F177" s="36">
        <v>15.315759999999999</v>
      </c>
      <c r="G177" s="49">
        <v>0.24631235501312701</v>
      </c>
      <c r="H177" s="48">
        <v>852.57619999999997</v>
      </c>
      <c r="I177" s="17" t="s">
        <v>562</v>
      </c>
      <c r="J177" s="36"/>
      <c r="K177" s="27" t="s">
        <v>563</v>
      </c>
      <c r="L177" s="11" t="s">
        <v>564</v>
      </c>
      <c r="P177" s="19"/>
      <c r="R177" s="17"/>
      <c r="X177" s="14"/>
      <c r="Y177" s="14"/>
      <c r="AX177" s="17"/>
    </row>
    <row r="178" spans="1:50" x14ac:dyDescent="0.3">
      <c r="A178" s="34"/>
      <c r="B178" s="34"/>
      <c r="C178" s="34"/>
      <c r="D178" s="34"/>
      <c r="E178" s="34"/>
      <c r="F178" s="36"/>
      <c r="G178" s="49"/>
      <c r="H178" s="48"/>
      <c r="I178" s="1"/>
      <c r="J178" s="36"/>
      <c r="K178" s="27" t="s">
        <v>565</v>
      </c>
      <c r="L178" s="1" t="s">
        <v>566</v>
      </c>
    </row>
    <row r="179" spans="1:50" x14ac:dyDescent="0.35">
      <c r="A179" s="34"/>
      <c r="B179" s="34">
        <v>47</v>
      </c>
      <c r="C179" s="1" t="s">
        <v>556</v>
      </c>
      <c r="D179" s="1" t="s">
        <v>557</v>
      </c>
      <c r="E179" s="1" t="s">
        <v>160</v>
      </c>
      <c r="F179" s="7">
        <v>15.635</v>
      </c>
      <c r="G179" s="2">
        <v>-5.4168696755685701</v>
      </c>
      <c r="H179" s="9">
        <v>808.58069999999998</v>
      </c>
      <c r="I179" s="1" t="s">
        <v>567</v>
      </c>
      <c r="J179" s="36"/>
      <c r="K179" s="38" t="s">
        <v>568</v>
      </c>
      <c r="L179" s="34" t="s">
        <v>569</v>
      </c>
      <c r="X179" s="14"/>
      <c r="Y179" s="14"/>
    </row>
    <row r="180" spans="1:50" x14ac:dyDescent="0.35">
      <c r="A180" s="34"/>
      <c r="B180" s="34"/>
      <c r="C180" s="1" t="s">
        <v>570</v>
      </c>
      <c r="D180" s="1" t="s">
        <v>557</v>
      </c>
      <c r="E180" s="1" t="s">
        <v>180</v>
      </c>
      <c r="F180" s="7">
        <v>15.61825</v>
      </c>
      <c r="G180" s="2">
        <v>0.24631235501312701</v>
      </c>
      <c r="H180" s="9">
        <v>852.57619999999997</v>
      </c>
      <c r="I180" s="1" t="s">
        <v>571</v>
      </c>
      <c r="J180" s="36"/>
      <c r="K180" s="37"/>
      <c r="L180" s="34"/>
      <c r="X180" s="14"/>
      <c r="Y180" s="14"/>
    </row>
    <row r="181" spans="1:50" x14ac:dyDescent="0.35">
      <c r="A181" s="34"/>
      <c r="B181" s="34">
        <v>48</v>
      </c>
      <c r="C181" s="1" t="s">
        <v>572</v>
      </c>
      <c r="D181" s="1" t="s">
        <v>573</v>
      </c>
      <c r="E181" s="1" t="s">
        <v>160</v>
      </c>
      <c r="F181" s="7">
        <v>14.706110000000001</v>
      </c>
      <c r="G181" s="2">
        <v>-2.2316740506184698</v>
      </c>
      <c r="H181" s="9">
        <v>806.56759999999997</v>
      </c>
      <c r="I181" s="1" t="s">
        <v>574</v>
      </c>
      <c r="J181" s="43" t="s">
        <v>575</v>
      </c>
      <c r="K181" s="27" t="s">
        <v>576</v>
      </c>
      <c r="L181" s="1" t="s">
        <v>577</v>
      </c>
      <c r="X181" s="14"/>
      <c r="Y181" s="14"/>
    </row>
    <row r="182" spans="1:50" x14ac:dyDescent="0.35">
      <c r="A182" s="34"/>
      <c r="B182" s="34"/>
      <c r="C182" s="1" t="s">
        <v>578</v>
      </c>
      <c r="D182" s="1" t="s">
        <v>573</v>
      </c>
      <c r="E182" s="1" t="s">
        <v>180</v>
      </c>
      <c r="F182" s="7">
        <v>14.711259999999999</v>
      </c>
      <c r="G182" s="2">
        <v>-0.96407025379344802</v>
      </c>
      <c r="H182" s="9">
        <v>850.55960000000005</v>
      </c>
      <c r="I182" s="17" t="s">
        <v>579</v>
      </c>
      <c r="J182" s="36"/>
      <c r="K182" s="27" t="s">
        <v>580</v>
      </c>
      <c r="L182" s="1" t="s">
        <v>581</v>
      </c>
      <c r="R182" s="17"/>
      <c r="X182" s="14"/>
      <c r="Y182" s="14"/>
      <c r="AX182" s="17"/>
    </row>
    <row r="183" spans="1:50" x14ac:dyDescent="0.35">
      <c r="A183" s="34"/>
      <c r="B183" s="34">
        <v>49</v>
      </c>
      <c r="C183" s="1" t="s">
        <v>572</v>
      </c>
      <c r="D183" s="1" t="s">
        <v>573</v>
      </c>
      <c r="E183" s="1" t="s">
        <v>170</v>
      </c>
      <c r="F183" s="7">
        <v>15.14676</v>
      </c>
      <c r="G183" s="2">
        <v>-8.4364109267542293</v>
      </c>
      <c r="H183" s="9">
        <v>828.5444</v>
      </c>
      <c r="I183" s="1" t="s">
        <v>582</v>
      </c>
      <c r="J183" s="36"/>
      <c r="K183" s="38" t="s">
        <v>583</v>
      </c>
      <c r="L183" s="34" t="s">
        <v>584</v>
      </c>
      <c r="X183" s="14"/>
      <c r="Y183" s="14"/>
    </row>
    <row r="184" spans="1:50" x14ac:dyDescent="0.35">
      <c r="A184" s="34"/>
      <c r="B184" s="34"/>
      <c r="C184" s="1" t="s">
        <v>585</v>
      </c>
      <c r="D184" s="1" t="s">
        <v>573</v>
      </c>
      <c r="E184" s="1" t="s">
        <v>160</v>
      </c>
      <c r="F184" s="7">
        <v>15.10422</v>
      </c>
      <c r="G184" s="2">
        <v>-7.93484106883436</v>
      </c>
      <c r="H184" s="9">
        <v>806.56299999999999</v>
      </c>
      <c r="I184" s="1" t="s">
        <v>586</v>
      </c>
      <c r="J184" s="36"/>
      <c r="K184" s="37"/>
      <c r="L184" s="34"/>
      <c r="X184" s="14"/>
      <c r="Y184" s="14"/>
    </row>
    <row r="185" spans="1:50" x14ac:dyDescent="0.35">
      <c r="A185" s="34"/>
      <c r="B185" s="34"/>
      <c r="C185" s="1" t="s">
        <v>585</v>
      </c>
      <c r="D185" s="1" t="s">
        <v>573</v>
      </c>
      <c r="E185" s="1" t="s">
        <v>180</v>
      </c>
      <c r="F185" s="7">
        <v>15.07178</v>
      </c>
      <c r="G185" s="2">
        <v>-0.96407025379344802</v>
      </c>
      <c r="H185" s="9">
        <v>850.55960000000005</v>
      </c>
      <c r="I185" s="17" t="s">
        <v>587</v>
      </c>
      <c r="J185" s="36"/>
      <c r="K185" s="37"/>
      <c r="L185" s="34"/>
      <c r="R185" s="17"/>
      <c r="X185" s="14"/>
      <c r="Y185" s="14"/>
      <c r="AX185" s="17"/>
    </row>
    <row r="186" spans="1:50" x14ac:dyDescent="0.35">
      <c r="A186" s="34"/>
      <c r="B186" s="34">
        <v>50</v>
      </c>
      <c r="C186" s="1" t="s">
        <v>588</v>
      </c>
      <c r="D186" s="1" t="s">
        <v>589</v>
      </c>
      <c r="E186" s="1" t="s">
        <v>180</v>
      </c>
      <c r="F186" s="7">
        <v>14.205640000000001</v>
      </c>
      <c r="G186" s="2">
        <v>0.73066276253864004</v>
      </c>
      <c r="H186" s="9">
        <v>848.5453</v>
      </c>
      <c r="I186" s="1" t="s">
        <v>590</v>
      </c>
      <c r="J186" s="43" t="s">
        <v>591</v>
      </c>
      <c r="K186" s="37" t="s">
        <v>14</v>
      </c>
      <c r="L186" s="34"/>
      <c r="X186" s="14"/>
      <c r="Y186" s="14"/>
    </row>
    <row r="187" spans="1:50" x14ac:dyDescent="0.35">
      <c r="A187" s="34"/>
      <c r="B187" s="34"/>
      <c r="C187" s="1" t="s">
        <v>592</v>
      </c>
      <c r="D187" s="1" t="s">
        <v>589</v>
      </c>
      <c r="E187" s="1" t="s">
        <v>160</v>
      </c>
      <c r="F187" s="7">
        <v>14.398110000000001</v>
      </c>
      <c r="G187" s="2">
        <v>-1.7028072591738499</v>
      </c>
      <c r="H187" s="9">
        <v>804.55240000000003</v>
      </c>
      <c r="I187" s="1" t="s">
        <v>593</v>
      </c>
      <c r="J187" s="36"/>
      <c r="K187" s="37"/>
      <c r="L187" s="34"/>
      <c r="X187" s="14"/>
      <c r="Y187" s="14"/>
    </row>
    <row r="188" spans="1:50" x14ac:dyDescent="0.35">
      <c r="A188" s="34"/>
      <c r="B188" s="34">
        <v>51</v>
      </c>
      <c r="C188" s="1" t="s">
        <v>594</v>
      </c>
      <c r="D188" s="1" t="s">
        <v>589</v>
      </c>
      <c r="E188" s="1" t="s">
        <v>160</v>
      </c>
      <c r="F188" s="7">
        <v>14.398110000000001</v>
      </c>
      <c r="G188" s="2">
        <v>-7.2959697895132196</v>
      </c>
      <c r="H188" s="9">
        <v>804.54790000000003</v>
      </c>
      <c r="I188" s="1" t="s">
        <v>595</v>
      </c>
      <c r="J188" s="36"/>
      <c r="K188" s="27" t="s">
        <v>596</v>
      </c>
      <c r="L188" s="11" t="s">
        <v>597</v>
      </c>
      <c r="X188" s="14"/>
      <c r="Y188" s="14"/>
    </row>
    <row r="189" spans="1:50" x14ac:dyDescent="0.35">
      <c r="A189" s="34"/>
      <c r="B189" s="34"/>
      <c r="C189" s="1" t="s">
        <v>594</v>
      </c>
      <c r="D189" s="1" t="s">
        <v>589</v>
      </c>
      <c r="E189" s="1" t="s">
        <v>180</v>
      </c>
      <c r="F189" s="7">
        <v>14.39803</v>
      </c>
      <c r="G189" s="2">
        <v>0.73066276253864004</v>
      </c>
      <c r="H189" s="9">
        <v>848.5453</v>
      </c>
      <c r="I189" s="1" t="s">
        <v>598</v>
      </c>
      <c r="J189" s="36"/>
      <c r="K189" s="27" t="s">
        <v>599</v>
      </c>
      <c r="L189" s="11" t="s">
        <v>600</v>
      </c>
      <c r="X189" s="14"/>
      <c r="Y189" s="14"/>
    </row>
    <row r="190" spans="1:50" x14ac:dyDescent="0.3">
      <c r="A190" s="34"/>
      <c r="B190" s="1">
        <v>52</v>
      </c>
      <c r="C190" s="1" t="s">
        <v>601</v>
      </c>
      <c r="D190" s="1" t="s">
        <v>602</v>
      </c>
      <c r="E190" s="1" t="s">
        <v>14</v>
      </c>
      <c r="F190" s="7"/>
      <c r="I190" s="1"/>
      <c r="J190" s="29" t="s">
        <v>603</v>
      </c>
      <c r="K190" s="27" t="s">
        <v>604</v>
      </c>
      <c r="L190" s="1" t="s">
        <v>605</v>
      </c>
      <c r="X190" s="14"/>
      <c r="Y190" s="14"/>
    </row>
    <row r="191" spans="1:50" x14ac:dyDescent="0.3">
      <c r="A191" s="34"/>
      <c r="B191" s="34">
        <v>53</v>
      </c>
      <c r="C191" s="34" t="s">
        <v>606</v>
      </c>
      <c r="D191" s="34" t="s">
        <v>607</v>
      </c>
      <c r="E191" s="34" t="s">
        <v>160</v>
      </c>
      <c r="F191" s="36">
        <v>15.41737</v>
      </c>
      <c r="G191" s="49">
        <v>-5.5813834683893901</v>
      </c>
      <c r="H191" s="48">
        <v>820.58050000000003</v>
      </c>
      <c r="I191" s="34" t="s">
        <v>608</v>
      </c>
      <c r="J191" s="43" t="s">
        <v>609</v>
      </c>
      <c r="K191" s="27" t="s">
        <v>610</v>
      </c>
      <c r="L191" s="11" t="s">
        <v>611</v>
      </c>
      <c r="X191" s="14"/>
      <c r="Y191" s="14"/>
    </row>
    <row r="192" spans="1:50" x14ac:dyDescent="0.3">
      <c r="A192" s="34"/>
      <c r="B192" s="34"/>
      <c r="C192" s="34"/>
      <c r="D192" s="34"/>
      <c r="E192" s="34"/>
      <c r="F192" s="36"/>
      <c r="G192" s="49"/>
      <c r="H192" s="48"/>
      <c r="I192" s="34"/>
      <c r="J192" s="36"/>
      <c r="K192" s="27" t="s">
        <v>612</v>
      </c>
      <c r="L192" s="11" t="s">
        <v>613</v>
      </c>
      <c r="X192" s="14"/>
      <c r="Y192" s="14"/>
    </row>
    <row r="193" spans="1:50" x14ac:dyDescent="0.3">
      <c r="A193" s="34"/>
      <c r="B193" s="1">
        <v>54</v>
      </c>
      <c r="C193" s="1" t="s">
        <v>614</v>
      </c>
      <c r="D193" s="1" t="s">
        <v>607</v>
      </c>
      <c r="E193" s="34" t="s">
        <v>14</v>
      </c>
      <c r="F193" s="34"/>
      <c r="G193" s="34"/>
      <c r="I193" s="1"/>
      <c r="J193" s="36"/>
      <c r="K193" s="27" t="s">
        <v>615</v>
      </c>
      <c r="L193" s="1" t="s">
        <v>616</v>
      </c>
      <c r="P193" s="19"/>
      <c r="X193" s="14"/>
      <c r="Y193" s="14"/>
    </row>
    <row r="194" spans="1:50" x14ac:dyDescent="0.35">
      <c r="A194" s="34"/>
      <c r="B194" s="1">
        <v>55</v>
      </c>
      <c r="C194" s="1" t="s">
        <v>617</v>
      </c>
      <c r="D194" s="1" t="s">
        <v>618</v>
      </c>
      <c r="E194" s="1" t="s">
        <v>160</v>
      </c>
      <c r="F194" s="7">
        <v>18.86392</v>
      </c>
      <c r="G194" s="2">
        <v>-3.5601406702077898E-2</v>
      </c>
      <c r="H194" s="9">
        <v>842.66330000000005</v>
      </c>
      <c r="I194" s="1" t="s">
        <v>619</v>
      </c>
      <c r="J194" s="29" t="s">
        <v>620</v>
      </c>
      <c r="K194" s="4" t="s">
        <v>14</v>
      </c>
      <c r="L194" s="1"/>
      <c r="X194" s="14"/>
      <c r="Y194" s="14"/>
    </row>
    <row r="195" spans="1:50" x14ac:dyDescent="0.3">
      <c r="A195" s="34"/>
      <c r="B195" s="34">
        <v>56</v>
      </c>
      <c r="C195" s="34" t="s">
        <v>621</v>
      </c>
      <c r="D195" s="34" t="s">
        <v>622</v>
      </c>
      <c r="E195" s="34" t="s">
        <v>180</v>
      </c>
      <c r="F195" s="36">
        <v>16.891500000000001</v>
      </c>
      <c r="G195" s="49">
        <v>1.14431644258982</v>
      </c>
      <c r="H195" s="48">
        <v>882.62400000000002</v>
      </c>
      <c r="I195" s="34" t="s">
        <v>623</v>
      </c>
      <c r="J195" s="43" t="s">
        <v>624</v>
      </c>
      <c r="K195" s="38" t="s">
        <v>625</v>
      </c>
      <c r="L195" s="34" t="s">
        <v>626</v>
      </c>
      <c r="X195" s="14"/>
      <c r="Y195" s="14"/>
    </row>
    <row r="196" spans="1:50" x14ac:dyDescent="0.3">
      <c r="A196" s="34"/>
      <c r="B196" s="34"/>
      <c r="C196" s="34"/>
      <c r="D196" s="34"/>
      <c r="E196" s="34"/>
      <c r="F196" s="36"/>
      <c r="G196" s="49"/>
      <c r="H196" s="48"/>
      <c r="I196" s="34"/>
      <c r="J196" s="36"/>
      <c r="K196" s="37"/>
      <c r="L196" s="34"/>
      <c r="X196" s="14"/>
      <c r="Y196" s="14"/>
    </row>
    <row r="197" spans="1:50" x14ac:dyDescent="0.35">
      <c r="A197" s="34"/>
      <c r="B197" s="1">
        <v>57</v>
      </c>
      <c r="C197" s="1" t="s">
        <v>627</v>
      </c>
      <c r="D197" s="1" t="s">
        <v>622</v>
      </c>
      <c r="E197" s="1" t="s">
        <v>180</v>
      </c>
      <c r="F197" s="7">
        <v>17.220400000000001</v>
      </c>
      <c r="G197" s="2">
        <v>-4.1807204682102901</v>
      </c>
      <c r="H197" s="9">
        <v>882.61929999999995</v>
      </c>
      <c r="I197" s="1" t="s">
        <v>628</v>
      </c>
      <c r="J197" s="36"/>
      <c r="K197" s="27" t="s">
        <v>629</v>
      </c>
      <c r="L197" s="1" t="s">
        <v>630</v>
      </c>
      <c r="X197" s="14"/>
      <c r="Y197" s="14"/>
    </row>
    <row r="198" spans="1:50" x14ac:dyDescent="0.35">
      <c r="A198" s="34"/>
      <c r="B198" s="34">
        <v>58</v>
      </c>
      <c r="C198" s="1" t="s">
        <v>631</v>
      </c>
      <c r="D198" s="1" t="s">
        <v>632</v>
      </c>
      <c r="E198" s="1" t="s">
        <v>180</v>
      </c>
      <c r="F198" s="7">
        <v>16.551939999999998</v>
      </c>
      <c r="G198" s="2">
        <v>2.6118339014349399</v>
      </c>
      <c r="H198" s="9">
        <v>880.6096</v>
      </c>
      <c r="I198" s="1" t="s">
        <v>633</v>
      </c>
      <c r="J198" s="43" t="s">
        <v>634</v>
      </c>
      <c r="K198" s="27" t="s">
        <v>635</v>
      </c>
      <c r="L198" s="1" t="s">
        <v>636</v>
      </c>
      <c r="P198" s="19"/>
      <c r="X198" s="14"/>
      <c r="Y198" s="14"/>
    </row>
    <row r="199" spans="1:50" x14ac:dyDescent="0.35">
      <c r="A199" s="34"/>
      <c r="B199" s="34"/>
      <c r="C199" s="1" t="s">
        <v>637</v>
      </c>
      <c r="D199" s="1" t="s">
        <v>632</v>
      </c>
      <c r="E199" s="1" t="s">
        <v>160</v>
      </c>
      <c r="F199" s="7">
        <v>16.118099999999998</v>
      </c>
      <c r="G199" s="2">
        <v>-6.6816764132289803</v>
      </c>
      <c r="H199" s="9">
        <v>836.61080000000004</v>
      </c>
      <c r="I199" s="1" t="s">
        <v>638</v>
      </c>
      <c r="J199" s="36"/>
      <c r="K199" s="27" t="s">
        <v>639</v>
      </c>
      <c r="L199" s="11" t="s">
        <v>640</v>
      </c>
      <c r="X199" s="14"/>
      <c r="Y199" s="14"/>
    </row>
    <row r="200" spans="1:50" x14ac:dyDescent="0.35">
      <c r="A200" s="34"/>
      <c r="B200" s="1">
        <v>59</v>
      </c>
      <c r="C200" s="1" t="s">
        <v>641</v>
      </c>
      <c r="D200" s="1" t="s">
        <v>632</v>
      </c>
      <c r="E200" s="1" t="s">
        <v>160</v>
      </c>
      <c r="F200" s="7">
        <v>16.553239999999999</v>
      </c>
      <c r="G200" s="2">
        <v>-6.6816764132289803</v>
      </c>
      <c r="H200" s="9">
        <v>836.61080000000004</v>
      </c>
      <c r="I200" s="1" t="s">
        <v>642</v>
      </c>
      <c r="J200" s="36"/>
      <c r="K200" s="27" t="s">
        <v>643</v>
      </c>
      <c r="L200" s="11" t="s">
        <v>644</v>
      </c>
      <c r="X200" s="14"/>
      <c r="Y200" s="14"/>
    </row>
    <row r="201" spans="1:50" x14ac:dyDescent="0.35">
      <c r="A201" s="34"/>
      <c r="B201" s="34">
        <v>60</v>
      </c>
      <c r="C201" s="1" t="s">
        <v>645</v>
      </c>
      <c r="D201" s="1" t="s">
        <v>646</v>
      </c>
      <c r="E201" s="1" t="s">
        <v>180</v>
      </c>
      <c r="F201" s="7">
        <v>15.87815</v>
      </c>
      <c r="G201" s="2">
        <v>1.2861492301528401</v>
      </c>
      <c r="H201" s="9">
        <v>878.59280000000001</v>
      </c>
      <c r="I201" s="17" t="s">
        <v>647</v>
      </c>
      <c r="J201" s="43" t="s">
        <v>648</v>
      </c>
      <c r="K201" s="38" t="s">
        <v>649</v>
      </c>
      <c r="L201" s="34" t="s">
        <v>650</v>
      </c>
      <c r="P201" s="19"/>
      <c r="R201" s="17"/>
      <c r="X201" s="14"/>
      <c r="Y201" s="14"/>
      <c r="AX201" s="17"/>
    </row>
    <row r="202" spans="1:50" x14ac:dyDescent="0.35">
      <c r="A202" s="34"/>
      <c r="B202" s="34"/>
      <c r="C202" s="1" t="s">
        <v>645</v>
      </c>
      <c r="D202" s="1" t="s">
        <v>646</v>
      </c>
      <c r="E202" s="1" t="s">
        <v>160</v>
      </c>
      <c r="F202" s="7">
        <v>15.86351</v>
      </c>
      <c r="G202" s="2">
        <v>-6.60195939693374</v>
      </c>
      <c r="H202" s="9">
        <v>834.59519999999998</v>
      </c>
      <c r="I202" s="1" t="s">
        <v>651</v>
      </c>
      <c r="J202" s="36"/>
      <c r="K202" s="37"/>
      <c r="L202" s="34"/>
      <c r="X202" s="14"/>
      <c r="Y202" s="14"/>
    </row>
    <row r="203" spans="1:50" x14ac:dyDescent="0.3">
      <c r="A203" s="34"/>
      <c r="B203" s="34">
        <v>61</v>
      </c>
      <c r="C203" s="34" t="s">
        <v>652</v>
      </c>
      <c r="D203" s="34" t="s">
        <v>646</v>
      </c>
      <c r="E203" s="34" t="s">
        <v>160</v>
      </c>
      <c r="F203" s="36">
        <v>15.348269999999999</v>
      </c>
      <c r="G203" s="49">
        <v>-6.60195939693374</v>
      </c>
      <c r="H203" s="48">
        <v>834.59519999999998</v>
      </c>
      <c r="I203" s="34" t="s">
        <v>653</v>
      </c>
      <c r="J203" s="36"/>
      <c r="K203" s="27" t="s">
        <v>654</v>
      </c>
      <c r="L203" s="11" t="s">
        <v>655</v>
      </c>
      <c r="X203" s="14"/>
      <c r="Y203" s="14"/>
    </row>
    <row r="204" spans="1:50" x14ac:dyDescent="0.3">
      <c r="A204" s="34"/>
      <c r="B204" s="34"/>
      <c r="C204" s="34"/>
      <c r="D204" s="34"/>
      <c r="E204" s="34"/>
      <c r="F204" s="36"/>
      <c r="G204" s="49"/>
      <c r="H204" s="48"/>
      <c r="I204" s="34"/>
      <c r="J204" s="36"/>
      <c r="K204" s="27" t="s">
        <v>656</v>
      </c>
      <c r="L204" s="11" t="s">
        <v>657</v>
      </c>
      <c r="X204" s="14"/>
      <c r="Y204" s="14"/>
    </row>
    <row r="205" spans="1:50" x14ac:dyDescent="0.35">
      <c r="A205" s="34"/>
      <c r="B205" s="1">
        <v>62</v>
      </c>
      <c r="C205" s="1" t="s">
        <v>658</v>
      </c>
      <c r="D205" s="1" t="s">
        <v>659</v>
      </c>
      <c r="E205" s="1" t="s">
        <v>180</v>
      </c>
      <c r="F205" s="7">
        <v>15.077070000000001</v>
      </c>
      <c r="G205" s="2">
        <v>-2.6124375138501499</v>
      </c>
      <c r="H205" s="9">
        <v>876.57370000000003</v>
      </c>
      <c r="I205" s="1" t="s">
        <v>660</v>
      </c>
      <c r="J205" s="43" t="s">
        <v>661</v>
      </c>
      <c r="K205" s="27" t="s">
        <v>662</v>
      </c>
      <c r="L205" s="1" t="s">
        <v>663</v>
      </c>
      <c r="P205" s="19"/>
      <c r="X205" s="14"/>
      <c r="Y205" s="14"/>
    </row>
    <row r="206" spans="1:50" x14ac:dyDescent="0.3">
      <c r="A206" s="34"/>
      <c r="B206" s="34">
        <v>63</v>
      </c>
      <c r="C206" s="34" t="s">
        <v>664</v>
      </c>
      <c r="D206" s="34" t="s">
        <v>659</v>
      </c>
      <c r="E206" s="34" t="s">
        <v>160</v>
      </c>
      <c r="F206" s="36">
        <v>15.125450000000001</v>
      </c>
      <c r="G206" s="49">
        <v>-3.8194294809238598</v>
      </c>
      <c r="H206" s="48">
        <v>832.58190000000002</v>
      </c>
      <c r="I206" s="34" t="s">
        <v>665</v>
      </c>
      <c r="J206" s="36"/>
      <c r="K206" s="27" t="s">
        <v>666</v>
      </c>
      <c r="L206" s="11" t="s">
        <v>667</v>
      </c>
      <c r="X206" s="14"/>
      <c r="Y206" s="14"/>
    </row>
    <row r="207" spans="1:50" x14ac:dyDescent="0.3">
      <c r="A207" s="34"/>
      <c r="B207" s="34"/>
      <c r="C207" s="34"/>
      <c r="D207" s="34"/>
      <c r="E207" s="34"/>
      <c r="F207" s="36"/>
      <c r="G207" s="49"/>
      <c r="H207" s="48"/>
      <c r="I207" s="34"/>
      <c r="J207" s="36"/>
      <c r="K207" s="27" t="s">
        <v>668</v>
      </c>
      <c r="L207" s="11" t="s">
        <v>669</v>
      </c>
    </row>
    <row r="208" spans="1:50" x14ac:dyDescent="0.35">
      <c r="A208" s="34"/>
      <c r="B208" s="1">
        <v>64</v>
      </c>
      <c r="C208" s="1" t="s">
        <v>670</v>
      </c>
      <c r="D208" s="1" t="s">
        <v>671</v>
      </c>
      <c r="E208" s="1" t="s">
        <v>180</v>
      </c>
      <c r="F208" s="7">
        <v>14.493729999999999</v>
      </c>
      <c r="G208" s="2">
        <v>1.34924926053325</v>
      </c>
      <c r="H208" s="9">
        <v>874.5616</v>
      </c>
      <c r="I208" s="17" t="s">
        <v>672</v>
      </c>
      <c r="J208" s="29" t="s">
        <v>673</v>
      </c>
      <c r="K208" s="28" t="s">
        <v>674</v>
      </c>
      <c r="L208" s="1" t="s">
        <v>675</v>
      </c>
      <c r="R208" s="17"/>
      <c r="X208" s="14"/>
      <c r="Y208" s="14"/>
      <c r="AX208" s="17"/>
    </row>
    <row r="209" spans="1:25" x14ac:dyDescent="0.35">
      <c r="A209" s="34"/>
      <c r="B209" s="1">
        <v>65</v>
      </c>
      <c r="C209" s="1" t="s">
        <v>676</v>
      </c>
      <c r="D209" s="1" t="s">
        <v>677</v>
      </c>
      <c r="E209" s="1" t="s">
        <v>180</v>
      </c>
      <c r="F209" s="7">
        <v>20.60107</v>
      </c>
      <c r="G209" s="2">
        <v>-7.3358539006623502</v>
      </c>
      <c r="H209" s="9">
        <v>914.6789</v>
      </c>
      <c r="I209" s="1" t="s">
        <v>678</v>
      </c>
      <c r="J209" s="29" t="s">
        <v>679</v>
      </c>
      <c r="K209" s="28" t="s">
        <v>680</v>
      </c>
      <c r="L209" s="1" t="s">
        <v>681</v>
      </c>
      <c r="X209" s="14"/>
      <c r="Y209" s="14"/>
    </row>
    <row r="210" spans="1:25" x14ac:dyDescent="0.35">
      <c r="A210" s="34"/>
      <c r="B210" s="1">
        <v>66</v>
      </c>
      <c r="C210" s="1" t="s">
        <v>682</v>
      </c>
      <c r="D210" s="1" t="s">
        <v>683</v>
      </c>
      <c r="E210" s="1" t="s">
        <v>180</v>
      </c>
      <c r="F210" s="7">
        <v>17.819800000000001</v>
      </c>
      <c r="G210" s="2">
        <v>2.1962230892147598</v>
      </c>
      <c r="H210" s="9">
        <v>910.65629999999999</v>
      </c>
      <c r="I210" s="1" t="s">
        <v>684</v>
      </c>
      <c r="J210" s="29" t="s">
        <v>685</v>
      </c>
      <c r="K210" s="4" t="s">
        <v>14</v>
      </c>
      <c r="L210" s="1"/>
      <c r="X210" s="14"/>
      <c r="Y210" s="14"/>
    </row>
    <row r="211" spans="1:25" x14ac:dyDescent="0.35">
      <c r="A211" s="34"/>
      <c r="B211" s="1">
        <v>67</v>
      </c>
      <c r="C211" s="1" t="s">
        <v>686</v>
      </c>
      <c r="D211" s="1" t="s">
        <v>687</v>
      </c>
      <c r="E211" s="1" t="s">
        <v>180</v>
      </c>
      <c r="F211" s="7">
        <v>17.11965</v>
      </c>
      <c r="G211" s="2">
        <v>0.209104035294124</v>
      </c>
      <c r="H211" s="9">
        <v>908.63879999999995</v>
      </c>
      <c r="I211" s="1" t="s">
        <v>688</v>
      </c>
      <c r="J211" s="29" t="s">
        <v>689</v>
      </c>
      <c r="K211" s="4" t="s">
        <v>14</v>
      </c>
      <c r="L211" s="1"/>
      <c r="X211" s="14"/>
      <c r="Y211" s="14"/>
    </row>
    <row r="212" spans="1:25" x14ac:dyDescent="0.35">
      <c r="A212" s="34"/>
      <c r="B212" s="34">
        <v>68</v>
      </c>
      <c r="C212" s="1" t="s">
        <v>690</v>
      </c>
      <c r="D212" s="1" t="s">
        <v>691</v>
      </c>
      <c r="E212" s="1" t="s">
        <v>160</v>
      </c>
      <c r="F212" s="7">
        <v>16.90879</v>
      </c>
      <c r="G212" s="2">
        <v>-8.3403853071311609</v>
      </c>
      <c r="H212" s="9">
        <v>720.58420000000001</v>
      </c>
      <c r="I212" s="1" t="s">
        <v>692</v>
      </c>
      <c r="K212" s="20"/>
      <c r="L212" s="1"/>
      <c r="X212" s="14"/>
      <c r="Y212" s="14"/>
    </row>
    <row r="213" spans="1:25" x14ac:dyDescent="0.35">
      <c r="A213" s="34"/>
      <c r="B213" s="34"/>
      <c r="C213" s="1" t="s">
        <v>693</v>
      </c>
      <c r="D213" s="1" t="s">
        <v>691</v>
      </c>
      <c r="E213" s="1" t="s">
        <v>180</v>
      </c>
      <c r="F213" s="7">
        <v>16.917919999999999</v>
      </c>
      <c r="G213" s="2">
        <v>3.5051872585359898</v>
      </c>
      <c r="H213" s="9">
        <v>764.5838</v>
      </c>
      <c r="I213" s="1" t="s">
        <v>694</v>
      </c>
      <c r="K213" s="20"/>
      <c r="L213" s="1"/>
      <c r="X213" s="14"/>
      <c r="Y213" s="14"/>
    </row>
    <row r="214" spans="1:25" x14ac:dyDescent="0.35">
      <c r="A214" s="34"/>
      <c r="B214" s="34">
        <v>69</v>
      </c>
      <c r="C214" s="1" t="s">
        <v>695</v>
      </c>
      <c r="D214" s="1" t="s">
        <v>696</v>
      </c>
      <c r="E214" s="1" t="s">
        <v>160</v>
      </c>
      <c r="F214" s="7">
        <v>16.739059999999998</v>
      </c>
      <c r="G214" s="2">
        <v>-7.4035466773624803</v>
      </c>
      <c r="H214" s="9">
        <v>718.56920000000002</v>
      </c>
      <c r="I214" s="1" t="s">
        <v>697</v>
      </c>
      <c r="J214" s="43" t="s">
        <v>698</v>
      </c>
      <c r="K214" s="27" t="s">
        <v>699</v>
      </c>
      <c r="L214" s="11" t="s">
        <v>700</v>
      </c>
      <c r="X214" s="14"/>
      <c r="Y214" s="14"/>
    </row>
    <row r="215" spans="1:25" x14ac:dyDescent="0.35">
      <c r="A215" s="34"/>
      <c r="B215" s="34"/>
      <c r="C215" s="1" t="s">
        <v>701</v>
      </c>
      <c r="D215" s="1" t="s">
        <v>696</v>
      </c>
      <c r="E215" s="1" t="s">
        <v>180</v>
      </c>
      <c r="F215" s="7">
        <v>16.769490000000001</v>
      </c>
      <c r="G215" s="2">
        <v>-0.69502232749538695</v>
      </c>
      <c r="H215" s="9">
        <v>762.56489999999997</v>
      </c>
      <c r="I215" s="1" t="s">
        <v>702</v>
      </c>
      <c r="J215" s="36"/>
      <c r="K215" s="27" t="s">
        <v>703</v>
      </c>
      <c r="L215" s="11" t="s">
        <v>704</v>
      </c>
      <c r="X215" s="14"/>
      <c r="Y215" s="14"/>
    </row>
    <row r="216" spans="1:25" x14ac:dyDescent="0.3">
      <c r="A216" s="34"/>
      <c r="B216" s="1">
        <v>70</v>
      </c>
      <c r="C216" s="1" t="s">
        <v>705</v>
      </c>
      <c r="D216" s="1" t="s">
        <v>706</v>
      </c>
      <c r="E216" s="34" t="s">
        <v>14</v>
      </c>
      <c r="F216" s="34"/>
      <c r="G216" s="34"/>
      <c r="I216" s="1"/>
      <c r="J216" s="29" t="s">
        <v>707</v>
      </c>
      <c r="K216" s="27" t="s">
        <v>708</v>
      </c>
      <c r="L216" s="1" t="s">
        <v>709</v>
      </c>
      <c r="X216" s="14"/>
      <c r="Y216" s="14"/>
    </row>
    <row r="217" spans="1:25" x14ac:dyDescent="0.35">
      <c r="A217" s="34"/>
      <c r="B217" s="34">
        <v>71</v>
      </c>
      <c r="C217" s="1" t="s">
        <v>710</v>
      </c>
      <c r="D217" s="1" t="s">
        <v>711</v>
      </c>
      <c r="E217" s="1" t="s">
        <v>160</v>
      </c>
      <c r="F217" s="7">
        <v>16.871670000000002</v>
      </c>
      <c r="G217" s="2">
        <v>-8.3980063534363492</v>
      </c>
      <c r="H217" s="9">
        <v>746.59950000000003</v>
      </c>
      <c r="I217" s="1" t="s">
        <v>712</v>
      </c>
      <c r="J217" s="43" t="s">
        <v>713</v>
      </c>
      <c r="K217" s="27" t="s">
        <v>714</v>
      </c>
      <c r="L217" s="11" t="s">
        <v>715</v>
      </c>
      <c r="X217" s="14"/>
      <c r="Y217" s="14"/>
    </row>
    <row r="218" spans="1:25" x14ac:dyDescent="0.35">
      <c r="A218" s="34"/>
      <c r="B218" s="34"/>
      <c r="C218" s="1" t="s">
        <v>716</v>
      </c>
      <c r="D218" s="1" t="s">
        <v>711</v>
      </c>
      <c r="E218" s="1" t="s">
        <v>180</v>
      </c>
      <c r="F218" s="7">
        <v>16.87556</v>
      </c>
      <c r="G218" s="2">
        <v>-0.48064962775974102</v>
      </c>
      <c r="H218" s="9">
        <v>790.59630000000004</v>
      </c>
      <c r="I218" s="1" t="s">
        <v>717</v>
      </c>
      <c r="J218" s="36"/>
      <c r="K218" s="27" t="s">
        <v>718</v>
      </c>
      <c r="L218" s="11" t="s">
        <v>719</v>
      </c>
      <c r="X218" s="14"/>
      <c r="Y218" s="14"/>
    </row>
    <row r="219" spans="1:25" x14ac:dyDescent="0.3">
      <c r="A219" s="34"/>
      <c r="B219" s="1">
        <v>72</v>
      </c>
      <c r="C219" s="1" t="s">
        <v>710</v>
      </c>
      <c r="D219" s="1" t="s">
        <v>711</v>
      </c>
      <c r="E219" s="34" t="s">
        <v>14</v>
      </c>
      <c r="F219" s="34"/>
      <c r="G219" s="34"/>
      <c r="I219" s="1"/>
      <c r="J219" s="36"/>
      <c r="K219" s="27" t="s">
        <v>720</v>
      </c>
      <c r="L219" s="1" t="s">
        <v>721</v>
      </c>
    </row>
    <row r="220" spans="1:25" x14ac:dyDescent="0.35">
      <c r="A220" s="34"/>
      <c r="B220" s="1">
        <v>73</v>
      </c>
      <c r="C220" s="1" t="s">
        <v>722</v>
      </c>
      <c r="D220" s="1" t="s">
        <v>723</v>
      </c>
      <c r="E220" s="1" t="s">
        <v>160</v>
      </c>
      <c r="F220" s="7">
        <v>16.033200000000001</v>
      </c>
      <c r="G220" s="2">
        <v>-3.9081899826871398</v>
      </c>
      <c r="H220" s="9">
        <v>744.58730000000003</v>
      </c>
      <c r="I220" s="1" t="s">
        <v>724</v>
      </c>
      <c r="J220" s="29" t="s">
        <v>725</v>
      </c>
      <c r="K220" s="27" t="s">
        <v>726</v>
      </c>
      <c r="L220" s="1" t="s">
        <v>727</v>
      </c>
      <c r="X220" s="14"/>
      <c r="Y220" s="14"/>
    </row>
    <row r="221" spans="1:25" x14ac:dyDescent="0.35">
      <c r="A221" s="34"/>
      <c r="B221" s="1">
        <v>74</v>
      </c>
      <c r="C221" s="1" t="s">
        <v>728</v>
      </c>
      <c r="D221" s="1" t="s">
        <v>729</v>
      </c>
      <c r="E221" s="1" t="s">
        <v>160</v>
      </c>
      <c r="F221" s="7">
        <v>15.927149999999999</v>
      </c>
      <c r="G221" s="2">
        <v>-7.1642641333604304</v>
      </c>
      <c r="H221" s="9">
        <v>742.56920000000002</v>
      </c>
      <c r="I221" s="1" t="s">
        <v>730</v>
      </c>
      <c r="J221" s="29" t="s">
        <v>731</v>
      </c>
      <c r="K221" s="4" t="s">
        <v>14</v>
      </c>
      <c r="L221" s="1"/>
      <c r="X221" s="14"/>
      <c r="Y221" s="14"/>
    </row>
    <row r="222" spans="1:25" x14ac:dyDescent="0.35">
      <c r="A222" s="34"/>
      <c r="B222" s="1">
        <v>75</v>
      </c>
      <c r="C222" s="1" t="s">
        <v>732</v>
      </c>
      <c r="D222" s="1" t="s">
        <v>733</v>
      </c>
      <c r="E222" s="1" t="s">
        <v>180</v>
      </c>
      <c r="F222" s="7">
        <v>18.190989999999999</v>
      </c>
      <c r="G222" s="2">
        <v>8.3105495919347891</v>
      </c>
      <c r="H222" s="9">
        <v>820.65049999999997</v>
      </c>
      <c r="I222" s="1" t="s">
        <v>734</v>
      </c>
      <c r="J222" s="7"/>
      <c r="L222" s="1"/>
      <c r="X222" s="14"/>
      <c r="Y222" s="14"/>
    </row>
    <row r="223" spans="1:25" x14ac:dyDescent="0.3">
      <c r="A223" s="34"/>
      <c r="B223" s="1">
        <v>76</v>
      </c>
      <c r="C223" s="1" t="s">
        <v>735</v>
      </c>
      <c r="D223" s="1" t="s">
        <v>736</v>
      </c>
      <c r="E223" s="34" t="s">
        <v>14</v>
      </c>
      <c r="F223" s="34"/>
      <c r="G223" s="34"/>
      <c r="H223" s="34"/>
      <c r="I223" s="1"/>
      <c r="J223" s="29" t="s">
        <v>737</v>
      </c>
      <c r="K223" s="4" t="s">
        <v>14</v>
      </c>
      <c r="L223" s="1"/>
      <c r="X223" s="14"/>
      <c r="Y223" s="14"/>
    </row>
    <row r="224" spans="1:25" x14ac:dyDescent="0.35">
      <c r="A224" s="34"/>
      <c r="B224" s="34">
        <v>77</v>
      </c>
      <c r="C224" s="1" t="s">
        <v>738</v>
      </c>
      <c r="D224" s="1" t="s">
        <v>739</v>
      </c>
      <c r="E224" s="1" t="s">
        <v>180</v>
      </c>
      <c r="F224" s="7">
        <v>17.08774</v>
      </c>
      <c r="G224" s="2">
        <v>2.53486222344588</v>
      </c>
      <c r="H224" s="9">
        <v>816.61450000000002</v>
      </c>
      <c r="I224" s="1" t="s">
        <v>740</v>
      </c>
      <c r="J224" s="43" t="s">
        <v>741</v>
      </c>
      <c r="K224" s="38" t="s">
        <v>742</v>
      </c>
      <c r="L224" s="34" t="s">
        <v>743</v>
      </c>
      <c r="X224" s="14"/>
      <c r="Y224" s="14"/>
    </row>
    <row r="225" spans="1:25" x14ac:dyDescent="0.35">
      <c r="A225" s="34"/>
      <c r="B225" s="34"/>
      <c r="C225" s="1" t="s">
        <v>744</v>
      </c>
      <c r="D225" s="1" t="s">
        <v>739</v>
      </c>
      <c r="E225" s="1" t="s">
        <v>160</v>
      </c>
      <c r="F225" s="7">
        <v>17.0473</v>
      </c>
      <c r="G225" s="2">
        <v>-4.5559176244281003</v>
      </c>
      <c r="H225" s="9">
        <v>772.61800000000005</v>
      </c>
      <c r="I225" s="1" t="s">
        <v>745</v>
      </c>
      <c r="J225" s="36"/>
      <c r="K225" s="37"/>
      <c r="L225" s="34"/>
      <c r="X225" s="14"/>
      <c r="Y225" s="14"/>
    </row>
    <row r="226" spans="1:25" x14ac:dyDescent="0.35">
      <c r="A226" s="34"/>
      <c r="B226" s="34">
        <v>78</v>
      </c>
      <c r="C226" s="1" t="s">
        <v>744</v>
      </c>
      <c r="D226" s="1" t="s">
        <v>739</v>
      </c>
      <c r="E226" s="1" t="s">
        <v>160</v>
      </c>
      <c r="F226" s="7">
        <v>16.86637</v>
      </c>
      <c r="G226" s="2">
        <v>-4.5559176244281003</v>
      </c>
      <c r="H226" s="9">
        <v>772.61800000000005</v>
      </c>
      <c r="I226" s="1" t="s">
        <v>746</v>
      </c>
      <c r="J226" s="36"/>
      <c r="K226" s="37" t="s">
        <v>14</v>
      </c>
      <c r="L226" s="1"/>
      <c r="X226" s="14"/>
      <c r="Y226" s="14"/>
    </row>
    <row r="227" spans="1:25" x14ac:dyDescent="0.35">
      <c r="A227" s="34"/>
      <c r="B227" s="34"/>
      <c r="C227" s="1" t="s">
        <v>747</v>
      </c>
      <c r="D227" s="1" t="s">
        <v>739</v>
      </c>
      <c r="E227" s="1" t="s">
        <v>180</v>
      </c>
      <c r="F227" s="7">
        <v>16.880800000000001</v>
      </c>
      <c r="G227" s="2">
        <v>2.53486222344588</v>
      </c>
      <c r="H227" s="9">
        <v>816.61450000000002</v>
      </c>
      <c r="I227" s="1" t="s">
        <v>748</v>
      </c>
      <c r="J227" s="36"/>
      <c r="K227" s="37"/>
      <c r="L227" s="1"/>
      <c r="X227" s="14"/>
      <c r="Y227" s="14"/>
    </row>
    <row r="228" spans="1:25" x14ac:dyDescent="0.3">
      <c r="A228" s="34"/>
      <c r="B228" s="51">
        <v>79</v>
      </c>
      <c r="C228" s="34" t="s">
        <v>749</v>
      </c>
      <c r="D228" s="34" t="s">
        <v>750</v>
      </c>
      <c r="E228" s="34" t="s">
        <v>160</v>
      </c>
      <c r="F228" s="36">
        <v>16.02262</v>
      </c>
      <c r="G228" s="49">
        <v>-5.2815592075777698</v>
      </c>
      <c r="H228" s="48">
        <v>770.60170000000005</v>
      </c>
      <c r="I228" s="34" t="s">
        <v>751</v>
      </c>
      <c r="J228" s="43" t="s">
        <v>752</v>
      </c>
      <c r="K228" s="27" t="s">
        <v>753</v>
      </c>
      <c r="L228" s="11" t="s">
        <v>754</v>
      </c>
      <c r="X228" s="14"/>
      <c r="Y228" s="14"/>
    </row>
    <row r="229" spans="1:25" x14ac:dyDescent="0.3">
      <c r="A229" s="34"/>
      <c r="B229" s="51"/>
      <c r="C229" s="34"/>
      <c r="D229" s="34"/>
      <c r="E229" s="34"/>
      <c r="F229" s="36"/>
      <c r="G229" s="49"/>
      <c r="H229" s="48"/>
      <c r="I229" s="34"/>
      <c r="J229" s="36"/>
      <c r="K229" s="27" t="s">
        <v>755</v>
      </c>
      <c r="L229" s="11" t="s">
        <v>756</v>
      </c>
      <c r="X229" s="14"/>
      <c r="Y229" s="14"/>
    </row>
    <row r="230" spans="1:25" x14ac:dyDescent="0.35">
      <c r="A230" s="34"/>
      <c r="B230" s="1">
        <v>80</v>
      </c>
      <c r="C230" s="1" t="s">
        <v>757</v>
      </c>
      <c r="D230" s="1" t="s">
        <v>750</v>
      </c>
      <c r="E230" s="1" t="s">
        <v>180</v>
      </c>
      <c r="F230" s="7">
        <v>16.031939999999999</v>
      </c>
      <c r="G230" s="2">
        <v>-1.2030493421933</v>
      </c>
      <c r="H230" s="9">
        <v>814.59569999999997</v>
      </c>
      <c r="I230" s="1" t="s">
        <v>758</v>
      </c>
      <c r="J230" s="36"/>
      <c r="K230" s="4" t="s">
        <v>14</v>
      </c>
      <c r="L230" s="1"/>
      <c r="X230" s="14"/>
      <c r="Y230" s="14"/>
    </row>
    <row r="231" spans="1:25" x14ac:dyDescent="0.35">
      <c r="A231" s="34"/>
      <c r="B231" s="1">
        <v>81</v>
      </c>
      <c r="C231" s="1" t="s">
        <v>759</v>
      </c>
      <c r="D231" s="1" t="s">
        <v>760</v>
      </c>
      <c r="E231" s="1" t="s">
        <v>160</v>
      </c>
      <c r="F231" s="7">
        <v>15.852919999999999</v>
      </c>
      <c r="G231" s="2">
        <v>-2.6151777290104401</v>
      </c>
      <c r="H231" s="9">
        <v>768.58820000000003</v>
      </c>
      <c r="I231" s="1" t="s">
        <v>761</v>
      </c>
      <c r="J231" s="43" t="s">
        <v>762</v>
      </c>
      <c r="K231" s="38" t="s">
        <v>763</v>
      </c>
      <c r="L231" s="34" t="s">
        <v>764</v>
      </c>
      <c r="X231" s="14"/>
      <c r="Y231" s="14"/>
    </row>
    <row r="232" spans="1:25" x14ac:dyDescent="0.35">
      <c r="A232" s="34"/>
      <c r="B232" s="1">
        <v>82</v>
      </c>
      <c r="C232" s="1" t="s">
        <v>765</v>
      </c>
      <c r="D232" s="1" t="s">
        <v>760</v>
      </c>
      <c r="E232" s="1" t="s">
        <v>180</v>
      </c>
      <c r="F232" s="7">
        <v>15.846299999999999</v>
      </c>
      <c r="G232" s="2">
        <v>-2.1167117445347499</v>
      </c>
      <c r="H232" s="9">
        <v>812.57939999999996</v>
      </c>
      <c r="I232" s="1" t="s">
        <v>766</v>
      </c>
      <c r="J232" s="36"/>
      <c r="K232" s="37"/>
      <c r="L232" s="34"/>
      <c r="P232" s="19"/>
      <c r="X232" s="14"/>
      <c r="Y232" s="14"/>
    </row>
    <row r="233" spans="1:25" x14ac:dyDescent="0.35">
      <c r="A233" s="34"/>
      <c r="B233" s="51">
        <v>83</v>
      </c>
      <c r="C233" s="1" t="s">
        <v>767</v>
      </c>
      <c r="D233" s="1" t="s">
        <v>768</v>
      </c>
      <c r="E233" s="1" t="s">
        <v>160</v>
      </c>
      <c r="F233" s="7">
        <v>15.688079999999999</v>
      </c>
      <c r="G233" s="2">
        <v>-2.2437479398317599</v>
      </c>
      <c r="H233" s="9">
        <v>766.57280000000003</v>
      </c>
      <c r="I233" s="1" t="s">
        <v>769</v>
      </c>
      <c r="J233" s="29" t="s">
        <v>770</v>
      </c>
      <c r="K233" s="37" t="s">
        <v>14</v>
      </c>
      <c r="L233" s="1"/>
      <c r="X233" s="14"/>
      <c r="Y233" s="14"/>
    </row>
    <row r="234" spans="1:25" x14ac:dyDescent="0.35">
      <c r="A234" s="34"/>
      <c r="B234" s="51"/>
      <c r="C234" s="1" t="s">
        <v>771</v>
      </c>
      <c r="D234" s="1" t="s">
        <v>768</v>
      </c>
      <c r="E234" s="1" t="s">
        <v>180</v>
      </c>
      <c r="F234" s="7">
        <v>15.697789999999999</v>
      </c>
      <c r="G234" s="2">
        <v>0.20973013865831699</v>
      </c>
      <c r="H234" s="9">
        <v>810.56560000000002</v>
      </c>
      <c r="I234" s="1" t="s">
        <v>772</v>
      </c>
      <c r="J234" s="7"/>
      <c r="K234" s="37"/>
      <c r="L234" s="1"/>
      <c r="X234" s="14"/>
      <c r="Y234" s="14"/>
    </row>
    <row r="235" spans="1:25" x14ac:dyDescent="0.35">
      <c r="A235" s="34"/>
      <c r="B235" s="34">
        <v>84</v>
      </c>
      <c r="C235" s="1" t="s">
        <v>773</v>
      </c>
      <c r="D235" s="1" t="s">
        <v>774</v>
      </c>
      <c r="E235" s="1" t="s">
        <v>160</v>
      </c>
      <c r="F235" s="7">
        <v>17.339369999999999</v>
      </c>
      <c r="G235" s="2">
        <v>-3.6061436065611399</v>
      </c>
      <c r="H235" s="9">
        <v>798.63419999999996</v>
      </c>
      <c r="I235" s="1" t="s">
        <v>775</v>
      </c>
      <c r="J235" s="43" t="s">
        <v>776</v>
      </c>
      <c r="K235" s="38" t="s">
        <v>777</v>
      </c>
      <c r="L235" s="34" t="s">
        <v>778</v>
      </c>
      <c r="X235" s="14"/>
      <c r="Y235" s="14"/>
    </row>
    <row r="236" spans="1:25" x14ac:dyDescent="0.35">
      <c r="A236" s="34"/>
      <c r="B236" s="34"/>
      <c r="C236" s="1" t="s">
        <v>779</v>
      </c>
      <c r="D236" s="1" t="s">
        <v>774</v>
      </c>
      <c r="E236" s="1" t="s">
        <v>180</v>
      </c>
      <c r="F236" s="7">
        <v>17.337050000000001</v>
      </c>
      <c r="G236" s="2">
        <v>4.1655392909576596</v>
      </c>
      <c r="H236" s="9">
        <v>842.63149999999996</v>
      </c>
      <c r="I236" s="1" t="s">
        <v>780</v>
      </c>
      <c r="J236" s="36"/>
      <c r="K236" s="37"/>
      <c r="L236" s="34"/>
      <c r="X236" s="14"/>
      <c r="Y236" s="14"/>
    </row>
    <row r="237" spans="1:25" x14ac:dyDescent="0.35">
      <c r="A237" s="34"/>
      <c r="B237" s="1">
        <v>85</v>
      </c>
      <c r="C237" s="1" t="s">
        <v>781</v>
      </c>
      <c r="D237" s="1" t="s">
        <v>782</v>
      </c>
      <c r="E237" s="1" t="s">
        <v>160</v>
      </c>
      <c r="F237" s="7">
        <v>16.808</v>
      </c>
      <c r="G237" s="2">
        <v>-7.5569136018758298</v>
      </c>
      <c r="H237" s="9">
        <v>796.6155</v>
      </c>
      <c r="I237" s="1" t="s">
        <v>783</v>
      </c>
      <c r="J237" s="29" t="s">
        <v>784</v>
      </c>
      <c r="K237" s="27" t="s">
        <v>763</v>
      </c>
      <c r="L237" s="1" t="s">
        <v>764</v>
      </c>
      <c r="P237" s="19"/>
      <c r="X237" s="14"/>
      <c r="Y237" s="14"/>
    </row>
    <row r="238" spans="1:25" x14ac:dyDescent="0.35">
      <c r="A238" s="34"/>
      <c r="B238" s="34">
        <v>86</v>
      </c>
      <c r="C238" s="1" t="s">
        <v>785</v>
      </c>
      <c r="D238" s="1" t="s">
        <v>786</v>
      </c>
      <c r="E238" s="1" t="s">
        <v>160</v>
      </c>
      <c r="F238" s="7">
        <v>15.78384</v>
      </c>
      <c r="G238" s="2">
        <v>-2.3533682621679799</v>
      </c>
      <c r="H238" s="9">
        <v>794.60389999999995</v>
      </c>
      <c r="I238" s="1" t="s">
        <v>787</v>
      </c>
      <c r="J238" s="43" t="s">
        <v>788</v>
      </c>
      <c r="K238" s="27" t="s">
        <v>789</v>
      </c>
      <c r="L238" s="1" t="s">
        <v>790</v>
      </c>
      <c r="P238" s="19"/>
      <c r="X238" s="14"/>
      <c r="Y238" s="14"/>
    </row>
    <row r="239" spans="1:25" x14ac:dyDescent="0.3">
      <c r="A239" s="34"/>
      <c r="B239" s="34"/>
      <c r="C239" s="34" t="s">
        <v>791</v>
      </c>
      <c r="D239" s="34" t="s">
        <v>786</v>
      </c>
      <c r="E239" s="34" t="s">
        <v>180</v>
      </c>
      <c r="F239" s="36">
        <v>15.81447</v>
      </c>
      <c r="G239" s="49">
        <v>2.3849367091689E-2</v>
      </c>
      <c r="H239" s="48">
        <v>838.59670000000006</v>
      </c>
      <c r="I239" s="34" t="s">
        <v>792</v>
      </c>
      <c r="J239" s="36"/>
      <c r="K239" s="27" t="s">
        <v>793</v>
      </c>
      <c r="L239" s="11" t="s">
        <v>794</v>
      </c>
      <c r="X239" s="14"/>
      <c r="Y239" s="14"/>
    </row>
    <row r="240" spans="1:25" x14ac:dyDescent="0.3">
      <c r="A240" s="34"/>
      <c r="B240" s="34"/>
      <c r="C240" s="34"/>
      <c r="D240" s="34"/>
      <c r="E240" s="34"/>
      <c r="F240" s="36"/>
      <c r="G240" s="49"/>
      <c r="H240" s="48"/>
      <c r="I240" s="34"/>
      <c r="J240" s="36"/>
      <c r="K240" s="27" t="s">
        <v>795</v>
      </c>
      <c r="L240" s="11" t="s">
        <v>796</v>
      </c>
      <c r="X240" s="14"/>
      <c r="Y240" s="14"/>
    </row>
    <row r="241" spans="1:25" x14ac:dyDescent="0.35">
      <c r="A241" s="34"/>
      <c r="B241" s="1">
        <v>87</v>
      </c>
      <c r="C241" s="1" t="s">
        <v>797</v>
      </c>
      <c r="D241" s="1" t="s">
        <v>798</v>
      </c>
      <c r="E241" s="1" t="s">
        <v>160</v>
      </c>
      <c r="F241" s="7">
        <v>15.22101</v>
      </c>
      <c r="G241" s="2">
        <v>-5.3116982102815102</v>
      </c>
      <c r="H241" s="9">
        <v>792.58600000000001</v>
      </c>
      <c r="I241" s="1" t="s">
        <v>799</v>
      </c>
      <c r="J241" s="29" t="s">
        <v>800</v>
      </c>
      <c r="K241" s="27" t="s">
        <v>801</v>
      </c>
      <c r="L241" s="1" t="s">
        <v>802</v>
      </c>
      <c r="P241" s="19"/>
      <c r="X241" s="14"/>
      <c r="Y241" s="14"/>
    </row>
    <row r="242" spans="1:25" x14ac:dyDescent="0.35">
      <c r="A242" s="34"/>
      <c r="B242" s="1">
        <v>88</v>
      </c>
      <c r="C242" s="1" t="s">
        <v>803</v>
      </c>
      <c r="D242" s="1" t="s">
        <v>804</v>
      </c>
      <c r="E242" s="1" t="s">
        <v>160</v>
      </c>
      <c r="F242" s="7">
        <v>15.39073</v>
      </c>
      <c r="G242" s="2">
        <v>-4.9584193530468301</v>
      </c>
      <c r="H242" s="9">
        <v>790.57060000000001</v>
      </c>
      <c r="I242" s="1" t="s">
        <v>805</v>
      </c>
      <c r="J242" s="29" t="s">
        <v>806</v>
      </c>
      <c r="K242" s="4" t="s">
        <v>14</v>
      </c>
      <c r="L242" s="1"/>
      <c r="X242" s="14"/>
      <c r="Y242" s="14"/>
    </row>
    <row r="243" spans="1:25" x14ac:dyDescent="0.35">
      <c r="A243" s="34"/>
      <c r="B243" s="1">
        <v>89</v>
      </c>
      <c r="C243" s="1" t="s">
        <v>807</v>
      </c>
      <c r="D243" s="1" t="s">
        <v>808</v>
      </c>
      <c r="E243" s="1" t="s">
        <v>180</v>
      </c>
      <c r="F243" s="7">
        <v>17.437899999999999</v>
      </c>
      <c r="G243" s="2">
        <v>10.481456382076701</v>
      </c>
      <c r="H243" s="9">
        <v>858.66830000000004</v>
      </c>
      <c r="I243" s="1" t="s">
        <v>517</v>
      </c>
      <c r="J243" s="43" t="s">
        <v>809</v>
      </c>
      <c r="K243" s="4" t="s">
        <v>14</v>
      </c>
      <c r="L243" s="1"/>
      <c r="X243" s="14"/>
      <c r="Y243" s="14"/>
    </row>
    <row r="244" spans="1:25" x14ac:dyDescent="0.35">
      <c r="A244" s="34"/>
      <c r="B244" s="1">
        <v>90</v>
      </c>
      <c r="C244" s="1" t="s">
        <v>810</v>
      </c>
      <c r="D244" s="1" t="s">
        <v>808</v>
      </c>
      <c r="E244" s="1" t="s">
        <v>180</v>
      </c>
      <c r="F244" s="7">
        <v>17.480350000000001</v>
      </c>
      <c r="G244" s="2">
        <v>5.1242675644678801</v>
      </c>
      <c r="H244" s="9">
        <v>858.66369999999995</v>
      </c>
      <c r="I244" s="1" t="s">
        <v>811</v>
      </c>
      <c r="J244" s="36"/>
      <c r="K244" s="4" t="s">
        <v>14</v>
      </c>
      <c r="L244" s="1"/>
      <c r="X244" s="14"/>
      <c r="Y244" s="14"/>
    </row>
    <row r="245" spans="1:25" x14ac:dyDescent="0.3">
      <c r="A245" s="34"/>
      <c r="B245" s="1">
        <v>91</v>
      </c>
      <c r="C245" s="1" t="s">
        <v>812</v>
      </c>
      <c r="D245" s="1" t="s">
        <v>813</v>
      </c>
      <c r="E245" s="34" t="s">
        <v>14</v>
      </c>
      <c r="F245" s="34"/>
      <c r="G245" s="34"/>
      <c r="I245" s="1"/>
      <c r="J245" s="44" t="s">
        <v>814</v>
      </c>
      <c r="K245" s="27" t="s">
        <v>815</v>
      </c>
      <c r="L245" s="1" t="s">
        <v>816</v>
      </c>
      <c r="X245" s="14"/>
      <c r="Y245" s="14"/>
    </row>
    <row r="246" spans="1:25" x14ac:dyDescent="0.3">
      <c r="A246" s="34"/>
      <c r="B246" s="1">
        <v>92</v>
      </c>
      <c r="C246" s="1" t="s">
        <v>812</v>
      </c>
      <c r="D246" s="1" t="s">
        <v>813</v>
      </c>
      <c r="E246" s="34" t="s">
        <v>14</v>
      </c>
      <c r="F246" s="34"/>
      <c r="G246" s="34"/>
      <c r="I246" s="1"/>
      <c r="J246" s="45"/>
      <c r="K246" s="27" t="s">
        <v>817</v>
      </c>
      <c r="L246" s="1" t="s">
        <v>818</v>
      </c>
      <c r="X246" s="14"/>
      <c r="Y246" s="14"/>
    </row>
    <row r="247" spans="1:25" x14ac:dyDescent="0.35">
      <c r="A247" s="34"/>
      <c r="B247" s="34">
        <v>93</v>
      </c>
      <c r="C247" s="1" t="s">
        <v>819</v>
      </c>
      <c r="D247" s="1" t="s">
        <v>820</v>
      </c>
      <c r="E247" s="1" t="s">
        <v>160</v>
      </c>
      <c r="F247" s="7">
        <v>18.185590000000001</v>
      </c>
      <c r="G247" s="2">
        <v>-2.9032197190142801</v>
      </c>
      <c r="H247" s="9">
        <v>826.66600000000005</v>
      </c>
      <c r="I247" s="1" t="s">
        <v>821</v>
      </c>
      <c r="J247" s="43" t="s">
        <v>822</v>
      </c>
      <c r="K247" s="38" t="s">
        <v>823</v>
      </c>
      <c r="L247" s="34" t="s">
        <v>824</v>
      </c>
      <c r="P247" s="34"/>
      <c r="X247" s="14"/>
      <c r="Y247" s="14"/>
    </row>
    <row r="248" spans="1:25" x14ac:dyDescent="0.35">
      <c r="A248" s="34"/>
      <c r="B248" s="34"/>
      <c r="C248" s="1" t="s">
        <v>825</v>
      </c>
      <c r="D248" s="1" t="s">
        <v>820</v>
      </c>
      <c r="E248" s="1" t="s">
        <v>180</v>
      </c>
      <c r="F248" s="7">
        <v>18.201589999999999</v>
      </c>
      <c r="G248" s="2">
        <v>1.83768783029071</v>
      </c>
      <c r="H248" s="9">
        <v>870.66089999999997</v>
      </c>
      <c r="I248" s="1" t="s">
        <v>826</v>
      </c>
      <c r="J248" s="36"/>
      <c r="K248" s="37"/>
      <c r="L248" s="34"/>
      <c r="P248" s="34"/>
      <c r="X248" s="14"/>
      <c r="Y248" s="14"/>
    </row>
    <row r="249" spans="1:25" x14ac:dyDescent="0.35">
      <c r="A249" s="34"/>
      <c r="B249" s="34">
        <v>94</v>
      </c>
      <c r="C249" s="1" t="s">
        <v>827</v>
      </c>
      <c r="D249" s="1" t="s">
        <v>828</v>
      </c>
      <c r="E249" s="1" t="s">
        <v>160</v>
      </c>
      <c r="F249" s="7">
        <v>18.004919999999998</v>
      </c>
      <c r="G249" s="2">
        <v>-5.05667373195707</v>
      </c>
      <c r="H249" s="9">
        <v>824.64859999999999</v>
      </c>
      <c r="I249" s="1" t="s">
        <v>829</v>
      </c>
      <c r="J249" s="43" t="s">
        <v>830</v>
      </c>
      <c r="K249" s="38" t="s">
        <v>831</v>
      </c>
      <c r="L249" s="34" t="s">
        <v>832</v>
      </c>
      <c r="X249" s="14"/>
      <c r="Y249" s="14"/>
    </row>
    <row r="250" spans="1:25" x14ac:dyDescent="0.35">
      <c r="A250" s="34"/>
      <c r="B250" s="34"/>
      <c r="C250" s="1" t="s">
        <v>833</v>
      </c>
      <c r="D250" s="1" t="s">
        <v>828</v>
      </c>
      <c r="E250" s="1" t="s">
        <v>180</v>
      </c>
      <c r="F250" s="7">
        <v>18.0425</v>
      </c>
      <c r="G250" s="2">
        <v>-2.2794156517701301</v>
      </c>
      <c r="H250" s="9">
        <v>868.64170000000001</v>
      </c>
      <c r="I250" s="1" t="s">
        <v>834</v>
      </c>
      <c r="J250" s="36"/>
      <c r="K250" s="37"/>
      <c r="L250" s="34"/>
      <c r="P250" s="19"/>
      <c r="X250" s="14"/>
      <c r="Y250" s="14"/>
    </row>
    <row r="251" spans="1:25" x14ac:dyDescent="0.35">
      <c r="A251" s="34"/>
      <c r="B251" s="1">
        <v>95</v>
      </c>
      <c r="C251" s="1" t="s">
        <v>835</v>
      </c>
      <c r="D251" s="1" t="s">
        <v>828</v>
      </c>
      <c r="E251" s="1" t="s">
        <v>180</v>
      </c>
      <c r="F251" s="7">
        <v>17.066549999999999</v>
      </c>
      <c r="G251" s="2">
        <v>3.0161964684748201</v>
      </c>
      <c r="H251" s="9">
        <v>868.6463</v>
      </c>
      <c r="I251" s="1" t="s">
        <v>836</v>
      </c>
      <c r="J251" s="36"/>
      <c r="K251" s="4" t="s">
        <v>14</v>
      </c>
      <c r="L251" s="1"/>
      <c r="X251" s="14"/>
      <c r="Y251" s="14"/>
    </row>
    <row r="252" spans="1:25" x14ac:dyDescent="0.3">
      <c r="A252" s="34"/>
      <c r="B252" s="1">
        <v>96</v>
      </c>
      <c r="C252" s="1" t="s">
        <v>827</v>
      </c>
      <c r="D252" s="1" t="s">
        <v>828</v>
      </c>
      <c r="E252" s="1" t="s">
        <v>14</v>
      </c>
      <c r="F252" s="7"/>
      <c r="I252" s="1"/>
      <c r="J252" s="36"/>
      <c r="K252" s="27" t="s">
        <v>837</v>
      </c>
      <c r="L252" s="1" t="s">
        <v>838</v>
      </c>
      <c r="X252" s="14"/>
      <c r="Y252" s="14"/>
    </row>
    <row r="253" spans="1:25" x14ac:dyDescent="0.35">
      <c r="A253" s="34"/>
      <c r="B253" s="34">
        <v>97</v>
      </c>
      <c r="C253" s="1" t="s">
        <v>839</v>
      </c>
      <c r="D253" s="1" t="s">
        <v>840</v>
      </c>
      <c r="E253" s="1" t="s">
        <v>160</v>
      </c>
      <c r="F253" s="7">
        <v>16.733740000000001</v>
      </c>
      <c r="G253" s="2">
        <v>-3.9871774318973499</v>
      </c>
      <c r="H253" s="9">
        <v>822.63379999999995</v>
      </c>
      <c r="I253" s="1" t="s">
        <v>841</v>
      </c>
      <c r="J253" s="43" t="s">
        <v>842</v>
      </c>
      <c r="K253" s="27" t="s">
        <v>843</v>
      </c>
      <c r="L253" s="1" t="s">
        <v>844</v>
      </c>
      <c r="X253" s="14"/>
      <c r="Y253" s="14"/>
    </row>
    <row r="254" spans="1:25" x14ac:dyDescent="0.35">
      <c r="A254" s="34"/>
      <c r="B254" s="34"/>
      <c r="C254" s="1" t="s">
        <v>845</v>
      </c>
      <c r="D254" s="1" t="s">
        <v>840</v>
      </c>
      <c r="E254" s="1" t="s">
        <v>180</v>
      </c>
      <c r="F254" s="7">
        <v>16.742989999999999</v>
      </c>
      <c r="G254" s="2">
        <v>-3.7963232643717002</v>
      </c>
      <c r="H254" s="9">
        <v>866.62469999999996</v>
      </c>
      <c r="I254" s="1" t="s">
        <v>846</v>
      </c>
      <c r="J254" s="36"/>
      <c r="K254" s="27" t="s">
        <v>847</v>
      </c>
      <c r="L254" s="1" t="s">
        <v>848</v>
      </c>
      <c r="X254" s="14"/>
      <c r="Y254" s="14"/>
    </row>
    <row r="255" spans="1:25" x14ac:dyDescent="0.35">
      <c r="A255" s="34"/>
      <c r="B255" s="1">
        <v>98</v>
      </c>
      <c r="C255" s="1" t="s">
        <v>849</v>
      </c>
      <c r="D255" s="1" t="s">
        <v>850</v>
      </c>
      <c r="E255" s="1" t="s">
        <v>160</v>
      </c>
      <c r="F255" s="7">
        <v>15.852919999999999</v>
      </c>
      <c r="G255" s="2">
        <v>-5.7517380241506002</v>
      </c>
      <c r="H255" s="9">
        <v>820.61680000000001</v>
      </c>
      <c r="I255" s="1" t="s">
        <v>851</v>
      </c>
      <c r="J255" s="29" t="s">
        <v>852</v>
      </c>
      <c r="K255" s="27" t="s">
        <v>610</v>
      </c>
      <c r="L255" s="1" t="s">
        <v>853</v>
      </c>
      <c r="X255" s="14"/>
      <c r="Y255" s="14"/>
    </row>
    <row r="256" spans="1:25" x14ac:dyDescent="0.35">
      <c r="A256" s="34"/>
      <c r="B256" s="1">
        <v>99</v>
      </c>
      <c r="C256" s="1" t="s">
        <v>854</v>
      </c>
      <c r="D256" s="1" t="s">
        <v>855</v>
      </c>
      <c r="E256" s="1" t="s">
        <v>160</v>
      </c>
      <c r="F256" s="7">
        <v>15.59789</v>
      </c>
      <c r="G256" s="2">
        <v>-9.73606623857569</v>
      </c>
      <c r="H256" s="9">
        <v>818.59780000000001</v>
      </c>
      <c r="I256" s="1" t="s">
        <v>856</v>
      </c>
      <c r="J256" s="29" t="s">
        <v>857</v>
      </c>
      <c r="K256" s="27" t="s">
        <v>858</v>
      </c>
      <c r="L256" s="1" t="s">
        <v>859</v>
      </c>
      <c r="X256" s="14"/>
      <c r="Y256" s="14"/>
    </row>
    <row r="257" spans="1:50" x14ac:dyDescent="0.35">
      <c r="A257" s="34"/>
      <c r="B257" s="1">
        <v>100</v>
      </c>
      <c r="C257" s="1" t="s">
        <v>860</v>
      </c>
      <c r="D257" s="1" t="s">
        <v>861</v>
      </c>
      <c r="E257" s="1" t="s">
        <v>180</v>
      </c>
      <c r="F257" s="7">
        <v>21.927689999999998</v>
      </c>
      <c r="G257" s="2">
        <v>-1.44331176546088</v>
      </c>
      <c r="H257" s="9">
        <v>900.70500000000004</v>
      </c>
      <c r="I257" s="1" t="s">
        <v>862</v>
      </c>
      <c r="J257" s="29" t="s">
        <v>863</v>
      </c>
      <c r="K257" s="27" t="s">
        <v>864</v>
      </c>
      <c r="L257" s="1" t="s">
        <v>865</v>
      </c>
      <c r="X257" s="14"/>
      <c r="Y257" s="14"/>
    </row>
    <row r="258" spans="1:50" x14ac:dyDescent="0.35">
      <c r="A258" s="34"/>
      <c r="B258" s="1">
        <v>101</v>
      </c>
      <c r="C258" s="1" t="s">
        <v>866</v>
      </c>
      <c r="D258" s="1" t="s">
        <v>867</v>
      </c>
      <c r="E258" s="1" t="s">
        <v>180</v>
      </c>
      <c r="F258" s="7">
        <v>19.729679999999998</v>
      </c>
      <c r="G258" s="2">
        <v>-1.7914952956144301</v>
      </c>
      <c r="H258" s="9">
        <v>898.68899999999996</v>
      </c>
      <c r="I258" s="1" t="s">
        <v>868</v>
      </c>
      <c r="J258" s="29" t="s">
        <v>869</v>
      </c>
      <c r="K258" s="4" t="s">
        <v>14</v>
      </c>
      <c r="L258" s="1"/>
      <c r="X258" s="14"/>
      <c r="Y258" s="14"/>
    </row>
    <row r="259" spans="1:50" x14ac:dyDescent="0.35">
      <c r="A259" s="34"/>
      <c r="B259" s="34">
        <v>102</v>
      </c>
      <c r="C259" s="1" t="s">
        <v>870</v>
      </c>
      <c r="D259" s="1" t="s">
        <v>871</v>
      </c>
      <c r="E259" s="1" t="s">
        <v>160</v>
      </c>
      <c r="F259" s="7">
        <v>18.249400000000001</v>
      </c>
      <c r="G259" s="2">
        <v>-4.1985069076728001</v>
      </c>
      <c r="H259" s="9">
        <v>852.68050000000005</v>
      </c>
      <c r="I259" s="1" t="s">
        <v>872</v>
      </c>
      <c r="J259" s="43" t="s">
        <v>873</v>
      </c>
      <c r="K259" s="37" t="s">
        <v>14</v>
      </c>
      <c r="L259" s="1"/>
      <c r="X259" s="14"/>
      <c r="Y259" s="14"/>
    </row>
    <row r="260" spans="1:50" x14ac:dyDescent="0.35">
      <c r="A260" s="34"/>
      <c r="B260" s="34"/>
      <c r="C260" s="1" t="s">
        <v>874</v>
      </c>
      <c r="D260" s="1" t="s">
        <v>871</v>
      </c>
      <c r="E260" s="1" t="s">
        <v>180</v>
      </c>
      <c r="F260" s="7">
        <v>18.297149999999998</v>
      </c>
      <c r="G260" s="2">
        <v>0.457244826230774</v>
      </c>
      <c r="H260" s="9">
        <v>896.67539999999997</v>
      </c>
      <c r="I260" s="1" t="s">
        <v>875</v>
      </c>
      <c r="J260" s="36"/>
      <c r="K260" s="37"/>
      <c r="L260" s="1"/>
      <c r="X260" s="14"/>
      <c r="Y260" s="14"/>
    </row>
    <row r="261" spans="1:50" x14ac:dyDescent="0.35">
      <c r="A261" s="34"/>
      <c r="B261" s="34">
        <v>103</v>
      </c>
      <c r="C261" s="1" t="s">
        <v>870</v>
      </c>
      <c r="D261" s="1" t="s">
        <v>871</v>
      </c>
      <c r="E261" s="1" t="s">
        <v>160</v>
      </c>
      <c r="F261" s="7">
        <v>19.497140000000002</v>
      </c>
      <c r="G261" s="2">
        <v>-4.1985069076728001</v>
      </c>
      <c r="H261" s="9">
        <v>852.68050000000005</v>
      </c>
      <c r="I261" s="1" t="s">
        <v>876</v>
      </c>
      <c r="J261" s="36"/>
      <c r="K261" s="37" t="s">
        <v>14</v>
      </c>
      <c r="L261" s="1"/>
      <c r="X261" s="14"/>
      <c r="Y261" s="14"/>
    </row>
    <row r="262" spans="1:50" x14ac:dyDescent="0.35">
      <c r="A262" s="34"/>
      <c r="B262" s="34"/>
      <c r="C262" s="1" t="s">
        <v>877</v>
      </c>
      <c r="D262" s="1" t="s">
        <v>871</v>
      </c>
      <c r="E262" s="1" t="s">
        <v>180</v>
      </c>
      <c r="F262" s="7">
        <v>19.554549999999999</v>
      </c>
      <c r="G262" s="2">
        <v>0.345721697906544</v>
      </c>
      <c r="H262" s="9">
        <v>896.67529999999999</v>
      </c>
      <c r="I262" s="1" t="s">
        <v>878</v>
      </c>
      <c r="J262" s="36"/>
      <c r="K262" s="37"/>
      <c r="L262" s="1"/>
      <c r="X262" s="14"/>
      <c r="Y262" s="14"/>
    </row>
    <row r="263" spans="1:50" x14ac:dyDescent="0.35">
      <c r="A263" s="34"/>
      <c r="B263" s="34">
        <v>104</v>
      </c>
      <c r="C263" s="1" t="s">
        <v>879</v>
      </c>
      <c r="D263" s="1" t="s">
        <v>880</v>
      </c>
      <c r="E263" s="1" t="s">
        <v>160</v>
      </c>
      <c r="F263" s="7">
        <v>17.86525</v>
      </c>
      <c r="G263" s="2">
        <v>-5.0548486343885397</v>
      </c>
      <c r="H263" s="9">
        <v>850.66409999999996</v>
      </c>
      <c r="I263" s="1" t="s">
        <v>881</v>
      </c>
      <c r="J263" s="43" t="s">
        <v>882</v>
      </c>
      <c r="K263" s="27" t="s">
        <v>883</v>
      </c>
      <c r="L263" s="11" t="s">
        <v>884</v>
      </c>
      <c r="X263" s="14"/>
      <c r="Y263" s="14"/>
    </row>
    <row r="264" spans="1:50" x14ac:dyDescent="0.35">
      <c r="A264" s="34"/>
      <c r="B264" s="34"/>
      <c r="C264" s="1" t="s">
        <v>885</v>
      </c>
      <c r="D264" s="1" t="s">
        <v>880</v>
      </c>
      <c r="E264" s="1" t="s">
        <v>180</v>
      </c>
      <c r="F264" s="7">
        <v>17.888729999999999</v>
      </c>
      <c r="G264" s="2">
        <v>-0.11177439274917</v>
      </c>
      <c r="H264" s="9">
        <v>894.65920000000006</v>
      </c>
      <c r="I264" s="1" t="s">
        <v>886</v>
      </c>
      <c r="J264" s="36"/>
      <c r="K264" s="27" t="s">
        <v>887</v>
      </c>
      <c r="L264" s="11" t="s">
        <v>888</v>
      </c>
      <c r="X264" s="14"/>
      <c r="Y264" s="14"/>
    </row>
    <row r="265" spans="1:50" x14ac:dyDescent="0.35">
      <c r="A265" s="34"/>
      <c r="B265" s="34">
        <v>105</v>
      </c>
      <c r="C265" s="1" t="s">
        <v>889</v>
      </c>
      <c r="D265" s="1" t="s">
        <v>890</v>
      </c>
      <c r="E265" s="1" t="s">
        <v>160</v>
      </c>
      <c r="F265" s="7">
        <v>17.63654</v>
      </c>
      <c r="G265" s="2">
        <v>-8.8021865527076297</v>
      </c>
      <c r="H265" s="9">
        <v>848.64530000000002</v>
      </c>
      <c r="I265" s="1" t="s">
        <v>891</v>
      </c>
      <c r="J265" s="43" t="s">
        <v>892</v>
      </c>
      <c r="K265" s="38" t="s">
        <v>893</v>
      </c>
      <c r="L265" s="34" t="s">
        <v>894</v>
      </c>
      <c r="X265" s="14"/>
      <c r="Y265" s="14"/>
    </row>
    <row r="266" spans="1:50" x14ac:dyDescent="0.35">
      <c r="A266" s="34"/>
      <c r="B266" s="34"/>
      <c r="C266" s="1" t="s">
        <v>895</v>
      </c>
      <c r="D266" s="1" t="s">
        <v>890</v>
      </c>
      <c r="E266" s="1" t="s">
        <v>180</v>
      </c>
      <c r="F266" s="7">
        <v>16.790679999999998</v>
      </c>
      <c r="G266" s="2">
        <v>1.8148338875850401</v>
      </c>
      <c r="H266" s="9">
        <v>892.64530000000002</v>
      </c>
      <c r="I266" s="1" t="s">
        <v>896</v>
      </c>
      <c r="J266" s="36"/>
      <c r="K266" s="37"/>
      <c r="L266" s="34"/>
      <c r="X266" s="14"/>
      <c r="Y266" s="14"/>
    </row>
    <row r="267" spans="1:50" x14ac:dyDescent="0.35">
      <c r="A267" s="34"/>
      <c r="B267" s="1">
        <v>106</v>
      </c>
      <c r="C267" s="1" t="s">
        <v>897</v>
      </c>
      <c r="D267" s="1" t="s">
        <v>898</v>
      </c>
      <c r="E267" s="1" t="s">
        <v>180</v>
      </c>
      <c r="F267" s="7">
        <v>18.54654</v>
      </c>
      <c r="G267" s="2">
        <v>7.2743280851422103</v>
      </c>
      <c r="H267" s="9">
        <v>908.6816</v>
      </c>
      <c r="I267" s="1" t="s">
        <v>899</v>
      </c>
      <c r="J267" s="29" t="s">
        <v>900</v>
      </c>
      <c r="K267" s="4" t="s">
        <v>14</v>
      </c>
      <c r="L267" s="1"/>
      <c r="X267" s="14"/>
      <c r="Y267" s="14"/>
    </row>
    <row r="268" spans="1:50" x14ac:dyDescent="0.35">
      <c r="A268" s="34"/>
      <c r="B268" s="1">
        <v>107</v>
      </c>
      <c r="C268" s="1" t="s">
        <v>901</v>
      </c>
      <c r="D268" s="1" t="s">
        <v>902</v>
      </c>
      <c r="E268" s="1" t="s">
        <v>160</v>
      </c>
      <c r="F268" s="7">
        <v>20.026869999999999</v>
      </c>
      <c r="G268" s="2">
        <v>-5.4387604149363398</v>
      </c>
      <c r="H268" s="9">
        <v>880.7106</v>
      </c>
      <c r="I268" s="1" t="s">
        <v>903</v>
      </c>
      <c r="J268" s="29" t="s">
        <v>904</v>
      </c>
      <c r="K268" s="27" t="s">
        <v>905</v>
      </c>
      <c r="L268" s="1" t="s">
        <v>906</v>
      </c>
      <c r="P268" s="19"/>
      <c r="X268" s="14"/>
      <c r="Y268" s="14"/>
    </row>
    <row r="269" spans="1:50" x14ac:dyDescent="0.35">
      <c r="A269" s="34"/>
      <c r="B269" s="34">
        <v>108</v>
      </c>
      <c r="C269" s="1" t="s">
        <v>907</v>
      </c>
      <c r="D269" s="1" t="s">
        <v>908</v>
      </c>
      <c r="E269" s="1" t="s">
        <v>160</v>
      </c>
      <c r="F269" s="7">
        <v>19.283760000000001</v>
      </c>
      <c r="G269" s="2">
        <v>-1.1494256666490801</v>
      </c>
      <c r="H269" s="9">
        <v>878.69870000000003</v>
      </c>
      <c r="I269" s="1" t="s">
        <v>909</v>
      </c>
      <c r="J269" s="43" t="s">
        <v>910</v>
      </c>
      <c r="K269" s="38" t="s">
        <v>911</v>
      </c>
      <c r="L269" s="34" t="s">
        <v>912</v>
      </c>
      <c r="X269" s="14"/>
      <c r="Y269" s="14"/>
    </row>
    <row r="270" spans="1:50" x14ac:dyDescent="0.35">
      <c r="A270" s="34"/>
      <c r="B270" s="34"/>
      <c r="C270" s="1" t="s">
        <v>913</v>
      </c>
      <c r="D270" s="1" t="s">
        <v>908</v>
      </c>
      <c r="E270" s="1" t="s">
        <v>180</v>
      </c>
      <c r="F270" s="7">
        <v>19.342400000000001</v>
      </c>
      <c r="G270" s="2">
        <v>-2.5035477493000999</v>
      </c>
      <c r="H270" s="9">
        <v>922.68830000000003</v>
      </c>
      <c r="I270" s="17" t="s">
        <v>914</v>
      </c>
      <c r="J270" s="36"/>
      <c r="K270" s="37"/>
      <c r="L270" s="34"/>
      <c r="R270" s="17"/>
      <c r="X270" s="14"/>
      <c r="Y270" s="14"/>
      <c r="AX270" s="17"/>
    </row>
    <row r="271" spans="1:50" x14ac:dyDescent="0.35">
      <c r="A271" s="34"/>
      <c r="B271" s="1">
        <v>109</v>
      </c>
      <c r="C271" s="1" t="s">
        <v>915</v>
      </c>
      <c r="D271" s="1" t="s">
        <v>908</v>
      </c>
      <c r="E271" s="1" t="s">
        <v>180</v>
      </c>
      <c r="F271" s="7">
        <v>18.588950000000001</v>
      </c>
      <c r="G271" s="2">
        <v>7.9008065336351301</v>
      </c>
      <c r="H271" s="9">
        <v>922.6979</v>
      </c>
      <c r="I271" s="1" t="s">
        <v>916</v>
      </c>
      <c r="J271" s="36"/>
      <c r="K271" s="4" t="s">
        <v>14</v>
      </c>
      <c r="L271" s="1"/>
      <c r="X271" s="14"/>
      <c r="Y271" s="14"/>
    </row>
    <row r="272" spans="1:50" x14ac:dyDescent="0.35">
      <c r="A272" s="34"/>
      <c r="B272" s="1">
        <v>110</v>
      </c>
      <c r="C272" s="1" t="s">
        <v>917</v>
      </c>
      <c r="D272" s="1" t="s">
        <v>918</v>
      </c>
      <c r="E272" s="1" t="s">
        <v>160</v>
      </c>
      <c r="F272" s="7">
        <v>17.925090000000001</v>
      </c>
      <c r="G272" s="2">
        <v>-4.7679661298507803</v>
      </c>
      <c r="H272" s="9">
        <v>876.67989999999998</v>
      </c>
      <c r="I272" s="1" t="s">
        <v>919</v>
      </c>
      <c r="J272" s="43" t="s">
        <v>920</v>
      </c>
      <c r="K272" s="38" t="s">
        <v>921</v>
      </c>
      <c r="L272" s="34" t="s">
        <v>922</v>
      </c>
      <c r="X272" s="14"/>
      <c r="Y272" s="14"/>
    </row>
    <row r="273" spans="1:25" x14ac:dyDescent="0.35">
      <c r="A273" s="34"/>
      <c r="B273" s="1">
        <v>111</v>
      </c>
      <c r="C273" s="1" t="s">
        <v>923</v>
      </c>
      <c r="D273" s="1" t="s">
        <v>918</v>
      </c>
      <c r="E273" s="1" t="s">
        <v>180</v>
      </c>
      <c r="F273" s="7">
        <v>17.957650000000001</v>
      </c>
      <c r="G273" s="2">
        <v>-3.35623323484567</v>
      </c>
      <c r="H273" s="9">
        <v>920.67190000000005</v>
      </c>
      <c r="I273" s="1" t="s">
        <v>924</v>
      </c>
      <c r="J273" s="36"/>
      <c r="K273" s="37"/>
      <c r="L273" s="34"/>
      <c r="X273" s="14"/>
      <c r="Y273" s="14"/>
    </row>
    <row r="274" spans="1:25" x14ac:dyDescent="0.35">
      <c r="A274" s="34"/>
      <c r="B274" s="1">
        <v>112</v>
      </c>
      <c r="C274" s="1" t="s">
        <v>925</v>
      </c>
      <c r="D274" s="1" t="s">
        <v>926</v>
      </c>
      <c r="E274" s="1" t="s">
        <v>160</v>
      </c>
      <c r="F274" s="7">
        <v>16.892869999999998</v>
      </c>
      <c r="G274" s="2">
        <v>-0.45731616691911903</v>
      </c>
      <c r="H274" s="9">
        <v>920.68150000000003</v>
      </c>
      <c r="I274" s="1" t="s">
        <v>927</v>
      </c>
      <c r="J274" s="29" t="s">
        <v>928</v>
      </c>
      <c r="K274" s="4" t="s">
        <v>14</v>
      </c>
      <c r="L274" s="1"/>
      <c r="X274" s="14"/>
      <c r="Y274" s="14"/>
    </row>
    <row r="275" spans="1:25" x14ac:dyDescent="0.35">
      <c r="A275" s="34"/>
      <c r="B275" s="1">
        <v>113</v>
      </c>
      <c r="C275" s="1" t="s">
        <v>929</v>
      </c>
      <c r="D275" s="1" t="s">
        <v>930</v>
      </c>
      <c r="E275" s="1" t="s">
        <v>180</v>
      </c>
      <c r="F275" s="7">
        <v>17.199100000000001</v>
      </c>
      <c r="G275" s="2">
        <v>-3.0328033244387398</v>
      </c>
      <c r="H275" s="9">
        <v>874.66800000000001</v>
      </c>
      <c r="I275" s="1" t="s">
        <v>931</v>
      </c>
      <c r="J275" s="29" t="s">
        <v>932</v>
      </c>
      <c r="K275" s="27" t="s">
        <v>933</v>
      </c>
      <c r="L275" s="1" t="s">
        <v>934</v>
      </c>
      <c r="X275" s="14"/>
      <c r="Y275" s="14"/>
    </row>
    <row r="276" spans="1:25" x14ac:dyDescent="0.35">
      <c r="A276" s="34"/>
      <c r="B276" s="1">
        <v>114</v>
      </c>
      <c r="C276" s="1" t="s">
        <v>935</v>
      </c>
      <c r="D276" s="1" t="s">
        <v>936</v>
      </c>
      <c r="E276" s="1" t="s">
        <v>180</v>
      </c>
      <c r="F276" s="7">
        <v>20.56392</v>
      </c>
      <c r="G276" s="2">
        <v>-6.43721352297199</v>
      </c>
      <c r="H276" s="9">
        <v>916.64089999999999</v>
      </c>
      <c r="I276" s="1" t="s">
        <v>937</v>
      </c>
      <c r="J276" s="43" t="s">
        <v>938</v>
      </c>
      <c r="K276" s="37" t="s">
        <v>14</v>
      </c>
      <c r="L276" s="1"/>
      <c r="X276" s="14"/>
      <c r="Y276" s="14"/>
    </row>
    <row r="277" spans="1:25" x14ac:dyDescent="0.35">
      <c r="A277" s="34"/>
      <c r="B277" s="1">
        <v>115</v>
      </c>
      <c r="C277" s="1" t="s">
        <v>939</v>
      </c>
      <c r="D277" s="1" t="s">
        <v>936</v>
      </c>
      <c r="E277" s="1" t="s">
        <v>180</v>
      </c>
      <c r="F277" s="7">
        <v>21.17577</v>
      </c>
      <c r="G277" s="2">
        <v>3.7655595445367598</v>
      </c>
      <c r="H277" s="9">
        <v>950.71579999999994</v>
      </c>
      <c r="I277" s="1" t="s">
        <v>940</v>
      </c>
      <c r="J277" s="36"/>
      <c r="K277" s="37"/>
      <c r="L277" s="1"/>
      <c r="X277" s="14"/>
      <c r="Y277" s="14"/>
    </row>
    <row r="278" spans="1:25" x14ac:dyDescent="0.35">
      <c r="A278" s="34"/>
      <c r="B278" s="1">
        <v>116</v>
      </c>
      <c r="C278" s="1" t="s">
        <v>941</v>
      </c>
      <c r="D278" s="1" t="s">
        <v>942</v>
      </c>
      <c r="E278" s="1" t="s">
        <v>180</v>
      </c>
      <c r="F278" s="7">
        <v>19.40607</v>
      </c>
      <c r="G278" s="2">
        <v>-3.4784210878341701</v>
      </c>
      <c r="H278" s="9">
        <v>950.72550000000001</v>
      </c>
      <c r="I278" s="1" t="s">
        <v>943</v>
      </c>
      <c r="J278" s="29" t="s">
        <v>944</v>
      </c>
      <c r="K278" s="4" t="s">
        <v>14</v>
      </c>
      <c r="L278" s="1"/>
      <c r="X278" s="14"/>
      <c r="Y278" s="14"/>
    </row>
    <row r="279" spans="1:25" x14ac:dyDescent="0.35">
      <c r="A279" s="34"/>
      <c r="B279" s="1">
        <v>117</v>
      </c>
      <c r="C279" s="1" t="s">
        <v>945</v>
      </c>
      <c r="D279" s="1" t="s">
        <v>946</v>
      </c>
      <c r="E279" s="1" t="s">
        <v>160</v>
      </c>
      <c r="F279" s="7">
        <v>18.72073</v>
      </c>
      <c r="G279" s="2">
        <v>-3.0021057611496502</v>
      </c>
      <c r="H279" s="9">
        <v>948.70299999999997</v>
      </c>
      <c r="I279" s="1" t="s">
        <v>947</v>
      </c>
      <c r="J279" s="43" t="s">
        <v>948</v>
      </c>
      <c r="K279" s="37" t="s">
        <v>14</v>
      </c>
      <c r="L279" s="1"/>
      <c r="X279" s="14"/>
      <c r="Y279" s="14"/>
    </row>
    <row r="280" spans="1:25" x14ac:dyDescent="0.35">
      <c r="A280" s="34"/>
      <c r="B280" s="1">
        <v>118</v>
      </c>
      <c r="C280" s="1" t="s">
        <v>949</v>
      </c>
      <c r="D280" s="1" t="s">
        <v>946</v>
      </c>
      <c r="E280" s="1" t="s">
        <v>180</v>
      </c>
      <c r="F280" s="7">
        <v>18.732209999999998</v>
      </c>
      <c r="G280" s="2">
        <v>-8.3554224753935795</v>
      </c>
      <c r="H280" s="9">
        <v>902.697</v>
      </c>
      <c r="I280" s="1" t="s">
        <v>950</v>
      </c>
      <c r="J280" s="36"/>
      <c r="K280" s="37"/>
      <c r="L280" s="1"/>
      <c r="X280" s="14"/>
      <c r="Y280" s="14"/>
    </row>
    <row r="281" spans="1:25" x14ac:dyDescent="0.35">
      <c r="F281" s="7"/>
      <c r="H281" s="9"/>
      <c r="I281" s="1"/>
      <c r="K281" s="13"/>
      <c r="L281" s="1"/>
      <c r="W281" s="14"/>
      <c r="X281" s="14"/>
    </row>
    <row r="282" spans="1:25" x14ac:dyDescent="0.3">
      <c r="A282" s="34" t="s">
        <v>951</v>
      </c>
      <c r="B282" s="1">
        <v>1</v>
      </c>
      <c r="C282" s="1" t="s">
        <v>952</v>
      </c>
      <c r="D282" s="1" t="s">
        <v>953</v>
      </c>
      <c r="E282" s="1" t="s">
        <v>23</v>
      </c>
      <c r="F282" s="7">
        <v>4.2216709999999997</v>
      </c>
      <c r="G282" s="21">
        <v>1.79093274629943</v>
      </c>
      <c r="H282" s="3">
        <v>452.27910000000003</v>
      </c>
      <c r="I282" s="1" t="s">
        <v>954</v>
      </c>
      <c r="J282" s="5"/>
      <c r="L282" s="1"/>
      <c r="T282" s="22"/>
      <c r="W282" s="14"/>
      <c r="X282" s="14"/>
    </row>
    <row r="283" spans="1:25" x14ac:dyDescent="0.3">
      <c r="A283" s="34"/>
      <c r="B283" s="1">
        <v>2</v>
      </c>
      <c r="C283" s="1" t="s">
        <v>952</v>
      </c>
      <c r="D283" s="1" t="s">
        <v>953</v>
      </c>
      <c r="E283" s="1" t="s">
        <v>23</v>
      </c>
      <c r="F283" s="7">
        <v>4.7915900000000002</v>
      </c>
      <c r="G283" s="21">
        <v>1.79093274629943</v>
      </c>
      <c r="H283" s="3">
        <v>452.27910000000003</v>
      </c>
      <c r="I283" s="1" t="s">
        <v>955</v>
      </c>
      <c r="J283" s="5"/>
      <c r="L283" s="1"/>
      <c r="T283" s="22"/>
      <c r="W283" s="14"/>
      <c r="X283" s="14"/>
    </row>
    <row r="284" spans="1:25" x14ac:dyDescent="0.3">
      <c r="A284" s="34"/>
      <c r="B284" s="1">
        <v>3</v>
      </c>
      <c r="C284" s="1" t="s">
        <v>956</v>
      </c>
      <c r="D284" s="1" t="s">
        <v>957</v>
      </c>
      <c r="E284" s="1" t="s">
        <v>23</v>
      </c>
      <c r="F284" s="7">
        <v>2.9810439999999998</v>
      </c>
      <c r="G284" s="21">
        <v>-5.3302228522263002</v>
      </c>
      <c r="H284" s="3">
        <v>450.2602</v>
      </c>
      <c r="I284" s="1" t="s">
        <v>958</v>
      </c>
      <c r="J284" s="30" t="s">
        <v>959</v>
      </c>
      <c r="K284" s="4">
        <v>242</v>
      </c>
      <c r="L284" s="1" t="s">
        <v>960</v>
      </c>
      <c r="P284" s="21"/>
      <c r="T284" s="22"/>
      <c r="W284" s="14"/>
      <c r="X284" s="14"/>
    </row>
    <row r="285" spans="1:25" x14ac:dyDescent="0.3">
      <c r="A285" s="34"/>
      <c r="B285" s="1">
        <v>4</v>
      </c>
      <c r="C285" s="1" t="s">
        <v>961</v>
      </c>
      <c r="D285" s="1" t="s">
        <v>164</v>
      </c>
      <c r="E285" s="1" t="s">
        <v>23</v>
      </c>
      <c r="F285" s="7">
        <v>9.8388279999999995</v>
      </c>
      <c r="G285" s="21">
        <v>4.3721799439037801</v>
      </c>
      <c r="H285" s="3">
        <v>480.31169999999997</v>
      </c>
      <c r="I285" s="1" t="s">
        <v>962</v>
      </c>
      <c r="J285" s="5"/>
      <c r="L285" s="1"/>
      <c r="T285" s="22"/>
      <c r="W285" s="14"/>
      <c r="X285" s="14"/>
    </row>
    <row r="286" spans="1:25" x14ac:dyDescent="0.3">
      <c r="A286" s="34"/>
      <c r="B286" s="1">
        <v>5</v>
      </c>
      <c r="C286" s="1" t="s">
        <v>961</v>
      </c>
      <c r="D286" s="1" t="s">
        <v>164</v>
      </c>
      <c r="E286" s="1" t="s">
        <v>23</v>
      </c>
      <c r="F286" s="7">
        <v>9.8812250000000006</v>
      </c>
      <c r="G286" s="21">
        <v>4.3721799439037801</v>
      </c>
      <c r="H286" s="3">
        <v>480.31169999999997</v>
      </c>
      <c r="I286" s="1" t="s">
        <v>963</v>
      </c>
      <c r="J286" s="5"/>
      <c r="L286" s="1"/>
      <c r="T286" s="22"/>
      <c r="W286" s="14"/>
      <c r="X286" s="14"/>
    </row>
    <row r="287" spans="1:25" x14ac:dyDescent="0.3">
      <c r="A287" s="34"/>
      <c r="B287" s="1">
        <v>6</v>
      </c>
      <c r="C287" s="1" t="s">
        <v>964</v>
      </c>
      <c r="D287" s="1" t="s">
        <v>965</v>
      </c>
      <c r="E287" s="1" t="s">
        <v>23</v>
      </c>
      <c r="F287" s="7">
        <v>5.6255660000000001</v>
      </c>
      <c r="G287" s="21">
        <v>-1.27536643733279</v>
      </c>
      <c r="H287" s="3">
        <v>478.29329999999999</v>
      </c>
      <c r="I287" s="1" t="s">
        <v>966</v>
      </c>
      <c r="J287" s="42" t="s">
        <v>967</v>
      </c>
      <c r="K287" s="27" t="s">
        <v>968</v>
      </c>
      <c r="L287" s="11" t="s">
        <v>969</v>
      </c>
      <c r="T287" s="22"/>
      <c r="W287" s="14"/>
      <c r="X287" s="14"/>
    </row>
    <row r="288" spans="1:25" x14ac:dyDescent="0.3">
      <c r="A288" s="34"/>
      <c r="B288" s="1">
        <v>7</v>
      </c>
      <c r="C288" s="1" t="s">
        <v>964</v>
      </c>
      <c r="D288" s="1" t="s">
        <v>965</v>
      </c>
      <c r="E288" s="1" t="s">
        <v>23</v>
      </c>
      <c r="F288" s="7">
        <v>4.9771869999999998</v>
      </c>
      <c r="G288" s="21">
        <v>6.0423098425740998</v>
      </c>
      <c r="H288" s="3">
        <v>478.29680000000002</v>
      </c>
      <c r="I288" s="1" t="s">
        <v>970</v>
      </c>
      <c r="J288" s="39"/>
      <c r="K288" s="27" t="s">
        <v>971</v>
      </c>
      <c r="L288" s="11" t="s">
        <v>972</v>
      </c>
      <c r="T288" s="22"/>
      <c r="W288" s="14"/>
      <c r="X288" s="14"/>
    </row>
    <row r="289" spans="1:24" x14ac:dyDescent="0.3">
      <c r="A289" s="34"/>
      <c r="B289" s="1">
        <v>8</v>
      </c>
      <c r="C289" s="1" t="s">
        <v>973</v>
      </c>
      <c r="D289" s="1" t="s">
        <v>974</v>
      </c>
      <c r="E289" s="1" t="s">
        <v>23</v>
      </c>
      <c r="F289" s="7">
        <v>3.6398839999999999</v>
      </c>
      <c r="G289" s="21">
        <v>1.9106476593258299</v>
      </c>
      <c r="H289" s="3">
        <v>476.2792</v>
      </c>
      <c r="I289" s="1" t="s">
        <v>975</v>
      </c>
      <c r="J289" s="30" t="s">
        <v>976</v>
      </c>
      <c r="K289" s="27" t="s">
        <v>977</v>
      </c>
      <c r="L289" s="1" t="s">
        <v>978</v>
      </c>
      <c r="T289" s="22"/>
      <c r="W289" s="14"/>
      <c r="X289" s="14"/>
    </row>
    <row r="290" spans="1:24" x14ac:dyDescent="0.3">
      <c r="A290" s="34"/>
      <c r="B290" s="1">
        <v>9</v>
      </c>
      <c r="C290" s="1" t="s">
        <v>979</v>
      </c>
      <c r="D290" s="1" t="s">
        <v>980</v>
      </c>
      <c r="E290" s="1" t="s">
        <v>23</v>
      </c>
      <c r="F290" s="7">
        <v>2.5843219999999998</v>
      </c>
      <c r="G290" s="21">
        <v>6.7473167818683999</v>
      </c>
      <c r="H290" s="3">
        <v>474.26580000000001</v>
      </c>
      <c r="I290" s="1" t="s">
        <v>981</v>
      </c>
      <c r="J290" s="30" t="s">
        <v>982</v>
      </c>
      <c r="K290" s="4" t="s">
        <v>14</v>
      </c>
      <c r="L290" s="1"/>
      <c r="T290" s="22"/>
      <c r="W290" s="14"/>
      <c r="X290" s="14"/>
    </row>
    <row r="291" spans="1:24" x14ac:dyDescent="0.3">
      <c r="A291" s="34"/>
      <c r="B291" s="1">
        <v>10</v>
      </c>
      <c r="C291" s="1" t="s">
        <v>983</v>
      </c>
      <c r="D291" s="1" t="s">
        <v>186</v>
      </c>
      <c r="E291" s="34" t="s">
        <v>14</v>
      </c>
      <c r="F291" s="34"/>
      <c r="G291" s="34"/>
      <c r="I291" s="1"/>
      <c r="J291" s="30" t="s">
        <v>984</v>
      </c>
      <c r="K291" s="27" t="s">
        <v>131</v>
      </c>
      <c r="L291" s="1" t="s">
        <v>985</v>
      </c>
      <c r="P291" s="21"/>
      <c r="T291" s="22"/>
      <c r="W291" s="14"/>
      <c r="X291" s="14"/>
    </row>
    <row r="292" spans="1:24" x14ac:dyDescent="0.3">
      <c r="A292" s="34"/>
      <c r="B292" s="1">
        <v>11</v>
      </c>
      <c r="C292" s="1" t="s">
        <v>986</v>
      </c>
      <c r="D292" s="1" t="s">
        <v>987</v>
      </c>
      <c r="E292" s="34" t="s">
        <v>14</v>
      </c>
      <c r="F292" s="34"/>
      <c r="G292" s="34"/>
      <c r="I292" s="1"/>
      <c r="J292" s="30" t="s">
        <v>988</v>
      </c>
      <c r="K292" s="27" t="s">
        <v>989</v>
      </c>
      <c r="L292" s="1" t="s">
        <v>990</v>
      </c>
      <c r="P292" s="21"/>
      <c r="T292" s="22"/>
      <c r="W292" s="14"/>
      <c r="X292" s="14"/>
    </row>
    <row r="293" spans="1:24" x14ac:dyDescent="0.3">
      <c r="A293" s="34"/>
      <c r="B293" s="1">
        <v>12</v>
      </c>
      <c r="C293" s="1" t="s">
        <v>991</v>
      </c>
      <c r="D293" s="1" t="s">
        <v>992</v>
      </c>
      <c r="E293" s="1" t="s">
        <v>23</v>
      </c>
      <c r="F293" s="7">
        <v>4.5835860000000004</v>
      </c>
      <c r="G293" s="21">
        <v>-4.7979876960833199</v>
      </c>
      <c r="H293" s="3">
        <v>502.29149999999998</v>
      </c>
      <c r="I293" s="1"/>
      <c r="J293" s="30" t="s">
        <v>993</v>
      </c>
      <c r="K293" s="27" t="s">
        <v>994</v>
      </c>
      <c r="L293" s="1" t="s">
        <v>995</v>
      </c>
      <c r="T293" s="22"/>
      <c r="W293" s="14"/>
      <c r="X293" s="14"/>
    </row>
    <row r="294" spans="1:24" x14ac:dyDescent="0.3">
      <c r="A294" s="34"/>
      <c r="B294" s="1">
        <v>13</v>
      </c>
      <c r="C294" s="1" t="s">
        <v>996</v>
      </c>
      <c r="D294" s="1" t="s">
        <v>997</v>
      </c>
      <c r="E294" s="1" t="s">
        <v>23</v>
      </c>
      <c r="F294" s="7">
        <v>3.2715299999999998</v>
      </c>
      <c r="G294" s="21">
        <v>-2.7784535683426901</v>
      </c>
      <c r="H294" s="3">
        <v>500.27690000000001</v>
      </c>
      <c r="I294" s="1" t="s">
        <v>998</v>
      </c>
      <c r="J294" s="42" t="s">
        <v>999</v>
      </c>
      <c r="K294" s="38" t="s">
        <v>1000</v>
      </c>
      <c r="L294" s="34" t="s">
        <v>1001</v>
      </c>
      <c r="T294" s="22"/>
      <c r="W294" s="14"/>
      <c r="X294" s="14"/>
    </row>
    <row r="295" spans="1:24" x14ac:dyDescent="0.3">
      <c r="A295" s="34"/>
      <c r="B295" s="1">
        <v>14</v>
      </c>
      <c r="C295" s="1" t="s">
        <v>996</v>
      </c>
      <c r="D295" s="1" t="s">
        <v>997</v>
      </c>
      <c r="E295" s="1" t="s">
        <v>23</v>
      </c>
      <c r="F295" s="7">
        <v>3.5814759999999999</v>
      </c>
      <c r="G295" s="21">
        <v>4.4175412848535602</v>
      </c>
      <c r="H295" s="3">
        <v>500.28050000000002</v>
      </c>
      <c r="I295" s="1" t="s">
        <v>1002</v>
      </c>
      <c r="J295" s="39"/>
      <c r="K295" s="37"/>
      <c r="L295" s="34"/>
      <c r="T295" s="22"/>
      <c r="W295" s="14"/>
      <c r="X295" s="14"/>
    </row>
    <row r="296" spans="1:24" x14ac:dyDescent="0.3">
      <c r="A296" s="34"/>
      <c r="B296" s="1">
        <v>15</v>
      </c>
      <c r="C296" s="1" t="s">
        <v>1003</v>
      </c>
      <c r="D296" s="1" t="s">
        <v>1004</v>
      </c>
      <c r="E296" s="34" t="s">
        <v>14</v>
      </c>
      <c r="F296" s="34"/>
      <c r="G296" s="34"/>
      <c r="I296" s="1"/>
      <c r="J296" s="30" t="s">
        <v>1005</v>
      </c>
      <c r="K296" s="27" t="s">
        <v>1006</v>
      </c>
      <c r="L296" s="1" t="s">
        <v>1007</v>
      </c>
      <c r="P296" s="21"/>
      <c r="T296" s="22"/>
      <c r="W296" s="14"/>
      <c r="X296" s="14"/>
    </row>
    <row r="297" spans="1:24" x14ac:dyDescent="0.3">
      <c r="A297" s="34"/>
      <c r="B297" s="1">
        <v>16</v>
      </c>
      <c r="C297" s="1" t="s">
        <v>1008</v>
      </c>
      <c r="D297" s="1" t="s">
        <v>1009</v>
      </c>
      <c r="E297" s="1" t="s">
        <v>23</v>
      </c>
      <c r="F297" s="7">
        <v>3.1651799999999999</v>
      </c>
      <c r="G297" s="21">
        <v>-1.1825779864905801</v>
      </c>
      <c r="H297" s="3">
        <v>524.27769999999998</v>
      </c>
      <c r="I297" s="1" t="s">
        <v>1010</v>
      </c>
      <c r="J297" s="42" t="s">
        <v>1011</v>
      </c>
      <c r="K297" s="38" t="s">
        <v>1012</v>
      </c>
      <c r="L297" s="34" t="s">
        <v>1013</v>
      </c>
      <c r="W297" s="14"/>
      <c r="X297" s="14"/>
    </row>
    <row r="298" spans="1:24" x14ac:dyDescent="0.3">
      <c r="A298" s="34"/>
      <c r="B298" s="1">
        <v>17</v>
      </c>
      <c r="C298" s="1" t="s">
        <v>1008</v>
      </c>
      <c r="D298" s="1" t="s">
        <v>1009</v>
      </c>
      <c r="E298" s="1" t="s">
        <v>23</v>
      </c>
      <c r="F298" s="7">
        <v>3.4421780000000002</v>
      </c>
      <c r="G298" s="21">
        <v>-1.1825779864905801</v>
      </c>
      <c r="H298" s="3">
        <v>524.27769999999998</v>
      </c>
      <c r="I298" s="1" t="s">
        <v>1014</v>
      </c>
      <c r="J298" s="39"/>
      <c r="K298" s="37"/>
      <c r="L298" s="34"/>
      <c r="T298" s="22"/>
      <c r="W298" s="14"/>
      <c r="X298" s="14"/>
    </row>
    <row r="299" spans="1:24" x14ac:dyDescent="0.3">
      <c r="A299" s="34"/>
      <c r="B299" s="1">
        <v>18</v>
      </c>
      <c r="C299" s="1" t="s">
        <v>1015</v>
      </c>
      <c r="D299" s="1" t="s">
        <v>1016</v>
      </c>
      <c r="E299" s="1" t="s">
        <v>23</v>
      </c>
      <c r="F299" s="7">
        <v>14.47254</v>
      </c>
      <c r="G299" s="21">
        <v>4.2522769613689197</v>
      </c>
      <c r="H299" s="3">
        <v>564.40589999999997</v>
      </c>
      <c r="I299" s="21"/>
      <c r="T299" s="22"/>
      <c r="W299" s="14"/>
      <c r="X299" s="14"/>
    </row>
    <row r="300" spans="1:24" x14ac:dyDescent="0.3">
      <c r="F300" s="7"/>
      <c r="P300" s="21"/>
      <c r="T300" s="22"/>
      <c r="W300" s="14"/>
      <c r="X300" s="14"/>
    </row>
    <row r="301" spans="1:24" x14ac:dyDescent="0.3">
      <c r="F301" s="7"/>
      <c r="T301" s="22"/>
      <c r="W301" s="14"/>
      <c r="X301" s="14"/>
    </row>
    <row r="303" spans="1:24" x14ac:dyDescent="0.3">
      <c r="A303" s="34" t="s">
        <v>1017</v>
      </c>
      <c r="B303" s="1">
        <v>1</v>
      </c>
      <c r="C303" s="1" t="s">
        <v>1018</v>
      </c>
      <c r="D303" s="1" t="s">
        <v>1019</v>
      </c>
      <c r="E303" s="1" t="s">
        <v>14</v>
      </c>
      <c r="G303" s="1"/>
      <c r="I303" s="1"/>
      <c r="J303" s="42" t="s">
        <v>1020</v>
      </c>
      <c r="K303" s="27" t="s">
        <v>313</v>
      </c>
      <c r="L303" s="1" t="s">
        <v>1021</v>
      </c>
      <c r="P303" s="5"/>
      <c r="T303" s="22"/>
      <c r="W303" s="14"/>
      <c r="X303" s="14"/>
    </row>
    <row r="304" spans="1:24" x14ac:dyDescent="0.3">
      <c r="A304" s="34"/>
      <c r="B304" s="34">
        <v>2</v>
      </c>
      <c r="C304" s="34" t="s">
        <v>1018</v>
      </c>
      <c r="D304" s="34" t="s">
        <v>1019</v>
      </c>
      <c r="E304" s="34" t="s">
        <v>14</v>
      </c>
      <c r="F304" s="34"/>
      <c r="G304" s="34"/>
      <c r="I304" s="1"/>
      <c r="J304" s="39"/>
      <c r="K304" s="27" t="s">
        <v>311</v>
      </c>
      <c r="L304" s="11" t="s">
        <v>1022</v>
      </c>
      <c r="P304" s="5"/>
      <c r="T304" s="22"/>
      <c r="W304" s="14"/>
      <c r="X304" s="14"/>
    </row>
    <row r="305" spans="1:24" x14ac:dyDescent="0.3">
      <c r="A305" s="34"/>
      <c r="B305" s="34"/>
      <c r="C305" s="34"/>
      <c r="D305" s="34"/>
      <c r="E305" s="34"/>
      <c r="F305" s="34"/>
      <c r="G305" s="34"/>
      <c r="I305" s="1"/>
      <c r="J305" s="39"/>
      <c r="K305" s="27" t="s">
        <v>309</v>
      </c>
      <c r="L305" s="11" t="s">
        <v>1023</v>
      </c>
      <c r="P305" s="5"/>
      <c r="T305" s="22"/>
      <c r="W305" s="14"/>
      <c r="X305" s="14"/>
    </row>
    <row r="306" spans="1:24" x14ac:dyDescent="0.3">
      <c r="A306" s="34"/>
      <c r="B306" s="1">
        <v>3</v>
      </c>
      <c r="C306" s="1" t="s">
        <v>1024</v>
      </c>
      <c r="D306" s="1" t="s">
        <v>1025</v>
      </c>
      <c r="E306" s="1" t="s">
        <v>14</v>
      </c>
      <c r="G306" s="1"/>
      <c r="I306" s="1"/>
      <c r="J306" s="30" t="s">
        <v>1026</v>
      </c>
      <c r="K306" s="27" t="s">
        <v>1027</v>
      </c>
      <c r="L306" s="1" t="s">
        <v>1028</v>
      </c>
      <c r="P306" s="5"/>
      <c r="T306" s="22"/>
      <c r="W306" s="14"/>
      <c r="X306" s="14"/>
    </row>
    <row r="307" spans="1:24" x14ac:dyDescent="0.3">
      <c r="A307" s="34"/>
      <c r="B307" s="34">
        <v>4</v>
      </c>
      <c r="C307" s="34" t="s">
        <v>1029</v>
      </c>
      <c r="D307" s="34" t="s">
        <v>298</v>
      </c>
      <c r="E307" s="34" t="s">
        <v>23</v>
      </c>
      <c r="F307" s="36">
        <v>16.536069999999999</v>
      </c>
      <c r="G307" s="49" t="e">
        <f>(H307-AE307)/AE307*1000000</f>
        <v>#DIV/0!</v>
      </c>
      <c r="H307" s="35">
        <v>716.52009999999996</v>
      </c>
      <c r="I307" s="34" t="s">
        <v>1030</v>
      </c>
      <c r="J307" s="42" t="s">
        <v>1031</v>
      </c>
      <c r="K307" s="27" t="s">
        <v>309</v>
      </c>
      <c r="L307" s="11" t="s">
        <v>1032</v>
      </c>
      <c r="P307" s="5"/>
      <c r="T307" s="22"/>
      <c r="W307" s="14"/>
      <c r="X307" s="14"/>
    </row>
    <row r="308" spans="1:24" x14ac:dyDescent="0.3">
      <c r="A308" s="34"/>
      <c r="B308" s="34"/>
      <c r="C308" s="34"/>
      <c r="D308" s="34"/>
      <c r="E308" s="34"/>
      <c r="F308" s="36"/>
      <c r="G308" s="49"/>
      <c r="H308" s="35"/>
      <c r="I308" s="34"/>
      <c r="J308" s="39"/>
      <c r="K308" s="27" t="s">
        <v>348</v>
      </c>
      <c r="L308" s="11" t="s">
        <v>1033</v>
      </c>
      <c r="P308" s="5"/>
      <c r="T308" s="22"/>
      <c r="W308" s="14"/>
      <c r="X308" s="14"/>
    </row>
    <row r="309" spans="1:24" x14ac:dyDescent="0.3">
      <c r="A309" s="34"/>
      <c r="B309" s="1">
        <v>5</v>
      </c>
      <c r="C309" s="1" t="s">
        <v>1034</v>
      </c>
      <c r="D309" s="1" t="s">
        <v>1035</v>
      </c>
      <c r="E309" s="34" t="s">
        <v>14</v>
      </c>
      <c r="F309" s="34"/>
      <c r="G309" s="34"/>
      <c r="I309" s="1"/>
      <c r="J309" s="30" t="s">
        <v>1036</v>
      </c>
      <c r="K309" s="27" t="s">
        <v>358</v>
      </c>
      <c r="L309" s="1" t="s">
        <v>1037</v>
      </c>
      <c r="P309" s="5"/>
      <c r="T309" s="22"/>
      <c r="W309" s="14"/>
      <c r="X309" s="14"/>
    </row>
    <row r="310" spans="1:24" x14ac:dyDescent="0.3">
      <c r="A310" s="34"/>
      <c r="B310" s="1">
        <v>6</v>
      </c>
      <c r="C310" s="1" t="s">
        <v>1038</v>
      </c>
      <c r="D310" s="1" t="s">
        <v>1039</v>
      </c>
      <c r="E310" s="34" t="s">
        <v>14</v>
      </c>
      <c r="F310" s="34"/>
      <c r="G310" s="34"/>
      <c r="I310" s="1"/>
      <c r="J310" s="30" t="s">
        <v>1040</v>
      </c>
      <c r="K310" s="27" t="s">
        <v>1041</v>
      </c>
      <c r="L310" s="1" t="s">
        <v>1042</v>
      </c>
      <c r="P310" s="5"/>
      <c r="T310" s="22"/>
      <c r="W310" s="14"/>
      <c r="X310" s="14"/>
    </row>
    <row r="311" spans="1:24" x14ac:dyDescent="0.3">
      <c r="A311" s="34"/>
      <c r="B311" s="34">
        <v>7</v>
      </c>
      <c r="C311" s="34" t="s">
        <v>1043</v>
      </c>
      <c r="D311" s="34" t="s">
        <v>326</v>
      </c>
      <c r="E311" s="34" t="s">
        <v>23</v>
      </c>
      <c r="F311" s="36">
        <v>17.70842</v>
      </c>
      <c r="G311" s="49">
        <v>-1.3027918278905299</v>
      </c>
      <c r="H311" s="35">
        <v>744.5539</v>
      </c>
      <c r="I311" s="34" t="s">
        <v>1044</v>
      </c>
      <c r="J311" s="42" t="s">
        <v>1045</v>
      </c>
      <c r="K311" s="27" t="s">
        <v>348</v>
      </c>
      <c r="L311" s="11" t="s">
        <v>1046</v>
      </c>
      <c r="P311" s="5"/>
      <c r="T311" s="22"/>
      <c r="W311" s="14"/>
      <c r="X311" s="14"/>
    </row>
    <row r="312" spans="1:24" x14ac:dyDescent="0.3">
      <c r="A312" s="34"/>
      <c r="B312" s="34"/>
      <c r="C312" s="34"/>
      <c r="D312" s="34"/>
      <c r="E312" s="34"/>
      <c r="F312" s="36"/>
      <c r="G312" s="49"/>
      <c r="H312" s="35"/>
      <c r="I312" s="34"/>
      <c r="J312" s="39"/>
      <c r="K312" s="27" t="s">
        <v>422</v>
      </c>
      <c r="L312" s="11" t="s">
        <v>1047</v>
      </c>
      <c r="P312" s="5"/>
      <c r="T312" s="22"/>
      <c r="W312" s="14"/>
      <c r="X312" s="14"/>
    </row>
    <row r="313" spans="1:24" x14ac:dyDescent="0.3">
      <c r="A313" s="34"/>
      <c r="B313" s="34">
        <v>8</v>
      </c>
      <c r="C313" s="1" t="s">
        <v>1048</v>
      </c>
      <c r="D313" s="1" t="s">
        <v>334</v>
      </c>
      <c r="E313" s="1" t="s">
        <v>160</v>
      </c>
      <c r="F313" s="7">
        <v>16.680520000000001</v>
      </c>
      <c r="G313" s="2">
        <v>-1.43710238687932</v>
      </c>
      <c r="H313" s="3">
        <v>744.55269999999996</v>
      </c>
      <c r="I313" s="1" t="s">
        <v>1049</v>
      </c>
      <c r="J313" s="42" t="s">
        <v>1050</v>
      </c>
      <c r="K313" s="38" t="s">
        <v>1051</v>
      </c>
      <c r="L313" s="34" t="s">
        <v>1052</v>
      </c>
      <c r="P313" s="5"/>
      <c r="T313" s="22"/>
      <c r="W313" s="14"/>
      <c r="X313" s="14"/>
    </row>
    <row r="314" spans="1:24" x14ac:dyDescent="0.3">
      <c r="A314" s="34"/>
      <c r="B314" s="34"/>
      <c r="C314" s="1" t="s">
        <v>1053</v>
      </c>
      <c r="D314" s="1" t="s">
        <v>334</v>
      </c>
      <c r="E314" s="1" t="s">
        <v>23</v>
      </c>
      <c r="F314" s="7">
        <v>16.705819999999999</v>
      </c>
      <c r="G314" s="2">
        <v>1.2389918604223</v>
      </c>
      <c r="H314" s="3">
        <v>742.54010000000005</v>
      </c>
      <c r="I314" s="1" t="s">
        <v>1054</v>
      </c>
      <c r="J314" s="39"/>
      <c r="K314" s="37"/>
      <c r="L314" s="34"/>
      <c r="P314" s="5"/>
      <c r="T314" s="22"/>
      <c r="W314" s="14"/>
      <c r="X314" s="14"/>
    </row>
    <row r="315" spans="1:24" x14ac:dyDescent="0.3">
      <c r="A315" s="34"/>
      <c r="B315" s="34">
        <v>9</v>
      </c>
      <c r="C315" s="34" t="s">
        <v>1055</v>
      </c>
      <c r="D315" s="34" t="s">
        <v>1056</v>
      </c>
      <c r="E315" s="34" t="s">
        <v>14</v>
      </c>
      <c r="F315" s="34"/>
      <c r="G315" s="34"/>
      <c r="I315" s="1"/>
      <c r="J315" s="42" t="s">
        <v>1057</v>
      </c>
      <c r="K315" s="27" t="s">
        <v>1058</v>
      </c>
      <c r="L315" s="1" t="s">
        <v>1059</v>
      </c>
      <c r="P315" s="5"/>
      <c r="T315" s="22"/>
      <c r="W315" s="14"/>
      <c r="X315" s="14"/>
    </row>
    <row r="316" spans="1:24" x14ac:dyDescent="0.3">
      <c r="A316" s="34"/>
      <c r="B316" s="34"/>
      <c r="C316" s="34"/>
      <c r="D316" s="34"/>
      <c r="E316" s="34"/>
      <c r="F316" s="34"/>
      <c r="G316" s="34"/>
      <c r="I316" s="1"/>
      <c r="J316" s="39"/>
      <c r="K316" s="27" t="s">
        <v>451</v>
      </c>
      <c r="L316" s="11" t="s">
        <v>1060</v>
      </c>
      <c r="P316" s="5"/>
      <c r="T316" s="22"/>
      <c r="W316" s="14"/>
      <c r="X316" s="14"/>
    </row>
    <row r="317" spans="1:24" x14ac:dyDescent="0.3">
      <c r="A317" s="34"/>
      <c r="B317" s="34"/>
      <c r="C317" s="34"/>
      <c r="D317" s="34"/>
      <c r="E317" s="34"/>
      <c r="F317" s="34"/>
      <c r="G317" s="34"/>
      <c r="I317" s="1"/>
      <c r="J317" s="39"/>
      <c r="K317" s="27" t="s">
        <v>519</v>
      </c>
      <c r="L317" s="11" t="s">
        <v>1061</v>
      </c>
      <c r="P317" s="5"/>
      <c r="T317" s="22"/>
      <c r="W317" s="14"/>
      <c r="X317" s="14"/>
    </row>
    <row r="318" spans="1:24" x14ac:dyDescent="0.3">
      <c r="A318" s="34"/>
      <c r="B318" s="1">
        <v>10</v>
      </c>
      <c r="C318" s="1" t="s">
        <v>1055</v>
      </c>
      <c r="D318" s="1" t="s">
        <v>1062</v>
      </c>
      <c r="E318" s="34" t="s">
        <v>14</v>
      </c>
      <c r="F318" s="34"/>
      <c r="G318" s="34"/>
      <c r="I318" s="1"/>
      <c r="J318" s="39"/>
      <c r="K318" s="27" t="s">
        <v>1063</v>
      </c>
      <c r="L318" s="1" t="s">
        <v>1064</v>
      </c>
      <c r="P318" s="5"/>
      <c r="T318" s="22"/>
      <c r="W318" s="14"/>
      <c r="X318" s="14"/>
    </row>
    <row r="319" spans="1:24" x14ac:dyDescent="0.3">
      <c r="A319" s="34"/>
      <c r="B319" s="1">
        <v>11</v>
      </c>
      <c r="C319" s="1" t="s">
        <v>1065</v>
      </c>
      <c r="D319" s="1" t="s">
        <v>1062</v>
      </c>
      <c r="E319" s="1" t="s">
        <v>23</v>
      </c>
      <c r="F319" s="7">
        <v>15.07178</v>
      </c>
      <c r="G319" s="2">
        <v>5.7277656364133804</v>
      </c>
      <c r="H319" s="3">
        <v>738.51210000000003</v>
      </c>
      <c r="I319" s="1" t="s">
        <v>1066</v>
      </c>
      <c r="J319" s="39" t="s">
        <v>1067</v>
      </c>
      <c r="K319" s="27" t="s">
        <v>1068</v>
      </c>
      <c r="L319" s="1" t="s">
        <v>1069</v>
      </c>
      <c r="P319" s="5"/>
      <c r="T319" s="22"/>
      <c r="W319" s="14"/>
      <c r="X319" s="14"/>
    </row>
    <row r="320" spans="1:24" x14ac:dyDescent="0.3">
      <c r="A320" s="34"/>
      <c r="B320" s="34">
        <v>12</v>
      </c>
      <c r="C320" s="34" t="s">
        <v>1070</v>
      </c>
      <c r="D320" s="34" t="s">
        <v>1062</v>
      </c>
      <c r="E320" s="34" t="s">
        <v>14</v>
      </c>
      <c r="F320" s="34"/>
      <c r="G320" s="34"/>
      <c r="I320" s="1"/>
      <c r="J320" s="39"/>
      <c r="K320" s="27" t="s">
        <v>1071</v>
      </c>
      <c r="L320" s="11" t="s">
        <v>1072</v>
      </c>
      <c r="P320" s="5"/>
      <c r="T320" s="22"/>
      <c r="W320" s="14"/>
      <c r="X320" s="14"/>
    </row>
    <row r="321" spans="1:24" x14ac:dyDescent="0.3">
      <c r="A321" s="34"/>
      <c r="B321" s="34"/>
      <c r="C321" s="34"/>
      <c r="D321" s="34"/>
      <c r="E321" s="34"/>
      <c r="F321" s="34"/>
      <c r="G321" s="34"/>
      <c r="I321" s="1"/>
      <c r="J321" s="39"/>
      <c r="K321" s="27" t="s">
        <v>1073</v>
      </c>
      <c r="L321" s="11" t="s">
        <v>1074</v>
      </c>
      <c r="P321" s="5"/>
      <c r="T321" s="22"/>
      <c r="W321" s="14"/>
      <c r="X321" s="14"/>
    </row>
    <row r="322" spans="1:24" x14ac:dyDescent="0.3">
      <c r="A322" s="34"/>
      <c r="B322" s="1">
        <v>13</v>
      </c>
      <c r="C322" s="1" t="s">
        <v>1070</v>
      </c>
      <c r="D322" s="1" t="s">
        <v>1062</v>
      </c>
      <c r="E322" s="34" t="s">
        <v>14</v>
      </c>
      <c r="F322" s="34"/>
      <c r="G322" s="34"/>
      <c r="I322" s="1"/>
      <c r="J322" s="39"/>
      <c r="K322" s="27" t="s">
        <v>1075</v>
      </c>
      <c r="L322" s="1" t="s">
        <v>1076</v>
      </c>
      <c r="P322" s="5"/>
      <c r="T322" s="22"/>
      <c r="W322" s="14"/>
      <c r="X322" s="14"/>
    </row>
    <row r="323" spans="1:24" x14ac:dyDescent="0.3">
      <c r="A323" s="34"/>
      <c r="B323" s="34">
        <v>14</v>
      </c>
      <c r="C323" s="34" t="s">
        <v>1077</v>
      </c>
      <c r="D323" s="34" t="s">
        <v>385</v>
      </c>
      <c r="E323" s="34" t="s">
        <v>14</v>
      </c>
      <c r="F323" s="34"/>
      <c r="G323" s="34"/>
      <c r="I323" s="1"/>
      <c r="J323" s="42" t="s">
        <v>1078</v>
      </c>
      <c r="K323" s="27" t="s">
        <v>427</v>
      </c>
      <c r="L323" s="11" t="s">
        <v>1079</v>
      </c>
      <c r="P323" s="5"/>
      <c r="T323" s="22"/>
      <c r="W323" s="14"/>
      <c r="X323" s="14"/>
    </row>
    <row r="324" spans="1:24" x14ac:dyDescent="0.3">
      <c r="A324" s="34"/>
      <c r="B324" s="34"/>
      <c r="C324" s="34"/>
      <c r="D324" s="34"/>
      <c r="E324" s="34"/>
      <c r="F324" s="34"/>
      <c r="G324" s="34"/>
      <c r="I324" s="1"/>
      <c r="J324" s="39"/>
      <c r="K324" s="27" t="s">
        <v>1080</v>
      </c>
      <c r="L324" s="11" t="s">
        <v>1081</v>
      </c>
      <c r="P324" s="5"/>
      <c r="T324" s="22"/>
      <c r="W324" s="14"/>
      <c r="X324" s="14"/>
    </row>
    <row r="325" spans="1:24" x14ac:dyDescent="0.3">
      <c r="A325" s="34"/>
      <c r="B325" s="1">
        <v>15</v>
      </c>
      <c r="C325" s="1" t="s">
        <v>1082</v>
      </c>
      <c r="D325" s="1" t="s">
        <v>397</v>
      </c>
      <c r="E325" s="34" t="s">
        <v>14</v>
      </c>
      <c r="F325" s="34"/>
      <c r="G325" s="34"/>
      <c r="I325" s="1"/>
      <c r="J325" s="30" t="s">
        <v>1083</v>
      </c>
      <c r="K325" s="27" t="s">
        <v>1084</v>
      </c>
      <c r="L325" s="1" t="s">
        <v>1085</v>
      </c>
      <c r="P325" s="5"/>
      <c r="T325" s="22"/>
      <c r="W325" s="14"/>
      <c r="X325" s="14"/>
    </row>
    <row r="326" spans="1:24" x14ac:dyDescent="0.3">
      <c r="A326" s="34"/>
      <c r="B326" s="1">
        <v>16</v>
      </c>
      <c r="C326" s="1" t="s">
        <v>1086</v>
      </c>
      <c r="D326" s="1" t="s">
        <v>405</v>
      </c>
      <c r="E326" s="1" t="s">
        <v>23</v>
      </c>
      <c r="F326" s="7">
        <v>16.939139999999998</v>
      </c>
      <c r="G326" s="2">
        <v>0.29926295306376799</v>
      </c>
      <c r="H326" s="3">
        <v>768.55510000000004</v>
      </c>
      <c r="I326" s="1" t="s">
        <v>1087</v>
      </c>
      <c r="J326" s="30" t="s">
        <v>1088</v>
      </c>
      <c r="K326" s="27" t="s">
        <v>1089</v>
      </c>
      <c r="L326" s="1" t="s">
        <v>1090</v>
      </c>
      <c r="P326" s="5"/>
      <c r="T326" s="22"/>
      <c r="W326" s="14"/>
      <c r="X326" s="14"/>
    </row>
    <row r="327" spans="1:24" x14ac:dyDescent="0.3">
      <c r="A327" s="34"/>
      <c r="B327" s="34">
        <v>17</v>
      </c>
      <c r="C327" s="1" t="s">
        <v>1091</v>
      </c>
      <c r="D327" s="1" t="s">
        <v>411</v>
      </c>
      <c r="E327" s="1" t="s">
        <v>160</v>
      </c>
      <c r="F327" s="7">
        <v>16.457740000000001</v>
      </c>
      <c r="G327" s="2">
        <v>-1.00188175511599</v>
      </c>
      <c r="H327" s="3">
        <v>768.553</v>
      </c>
      <c r="I327" s="1" t="s">
        <v>1092</v>
      </c>
      <c r="J327" s="42" t="s">
        <v>1093</v>
      </c>
      <c r="K327" s="38" t="s">
        <v>1094</v>
      </c>
      <c r="L327" s="34" t="s">
        <v>1095</v>
      </c>
      <c r="P327" s="5"/>
      <c r="T327" s="22"/>
      <c r="W327" s="14"/>
      <c r="X327" s="14"/>
    </row>
    <row r="328" spans="1:24" x14ac:dyDescent="0.3">
      <c r="A328" s="34"/>
      <c r="B328" s="34"/>
      <c r="C328" s="1" t="s">
        <v>1096</v>
      </c>
      <c r="D328" s="1" t="s">
        <v>411</v>
      </c>
      <c r="E328" s="1" t="s">
        <v>23</v>
      </c>
      <c r="F328" s="7">
        <v>16.477689999999999</v>
      </c>
      <c r="G328" s="2">
        <v>0.678373674325908</v>
      </c>
      <c r="H328" s="3">
        <v>766.53970000000004</v>
      </c>
      <c r="I328" s="1" t="s">
        <v>1097</v>
      </c>
      <c r="J328" s="39"/>
      <c r="K328" s="37"/>
      <c r="L328" s="34"/>
      <c r="P328" s="5"/>
      <c r="T328" s="22"/>
      <c r="W328" s="14"/>
      <c r="X328" s="14"/>
    </row>
    <row r="329" spans="1:24" x14ac:dyDescent="0.3">
      <c r="A329" s="34"/>
      <c r="B329" s="1">
        <v>18</v>
      </c>
      <c r="C329" s="1" t="s">
        <v>1098</v>
      </c>
      <c r="D329" s="1" t="s">
        <v>1099</v>
      </c>
      <c r="E329" s="34" t="s">
        <v>14</v>
      </c>
      <c r="F329" s="34"/>
      <c r="G329" s="34"/>
      <c r="I329" s="1"/>
      <c r="J329" s="42" t="s">
        <v>1100</v>
      </c>
      <c r="K329" s="27" t="s">
        <v>1101</v>
      </c>
      <c r="L329" s="1" t="s">
        <v>1102</v>
      </c>
      <c r="P329" s="5"/>
      <c r="T329" s="22"/>
      <c r="W329" s="14"/>
      <c r="X329" s="14"/>
    </row>
    <row r="330" spans="1:24" x14ac:dyDescent="0.3">
      <c r="A330" s="34"/>
      <c r="B330" s="34">
        <v>19</v>
      </c>
      <c r="C330" s="34" t="s">
        <v>1098</v>
      </c>
      <c r="D330" s="34" t="s">
        <v>1099</v>
      </c>
      <c r="E330" s="34" t="s">
        <v>14</v>
      </c>
      <c r="F330" s="34"/>
      <c r="G330" s="34"/>
      <c r="I330" s="1"/>
      <c r="J330" s="39"/>
      <c r="K330" s="27" t="s">
        <v>560</v>
      </c>
      <c r="L330" s="11" t="s">
        <v>1103</v>
      </c>
      <c r="P330" s="5"/>
      <c r="T330" s="22"/>
      <c r="W330" s="14"/>
      <c r="X330" s="14"/>
    </row>
    <row r="331" spans="1:24" x14ac:dyDescent="0.3">
      <c r="A331" s="34"/>
      <c r="B331" s="34"/>
      <c r="C331" s="34"/>
      <c r="D331" s="34"/>
      <c r="E331" s="34"/>
      <c r="F331" s="34"/>
      <c r="G331" s="34"/>
      <c r="I331" s="1"/>
      <c r="J331" s="39"/>
      <c r="K331" s="27" t="s">
        <v>563</v>
      </c>
      <c r="L331" s="11" t="s">
        <v>1104</v>
      </c>
      <c r="P331" s="5"/>
      <c r="T331" s="22"/>
      <c r="W331" s="14"/>
      <c r="X331" s="14"/>
    </row>
    <row r="332" spans="1:24" x14ac:dyDescent="0.3">
      <c r="A332" s="34"/>
      <c r="B332" s="1">
        <v>20</v>
      </c>
      <c r="C332" s="1" t="s">
        <v>1098</v>
      </c>
      <c r="D332" s="1" t="s">
        <v>1099</v>
      </c>
      <c r="E332" s="34" t="s">
        <v>14</v>
      </c>
      <c r="F332" s="34"/>
      <c r="G332" s="34"/>
      <c r="I332" s="1"/>
      <c r="J332" s="39"/>
      <c r="K332" s="27" t="s">
        <v>1105</v>
      </c>
      <c r="L332" s="1" t="s">
        <v>1106</v>
      </c>
      <c r="P332" s="5"/>
      <c r="T332" s="22"/>
      <c r="W332" s="14"/>
      <c r="X332" s="14"/>
    </row>
    <row r="333" spans="1:24" x14ac:dyDescent="0.3">
      <c r="A333" s="34"/>
      <c r="B333" s="34">
        <v>21</v>
      </c>
      <c r="C333" s="1" t="s">
        <v>1107</v>
      </c>
      <c r="D333" s="1" t="s">
        <v>1108</v>
      </c>
      <c r="E333" s="1" t="s">
        <v>160</v>
      </c>
      <c r="F333" s="7">
        <v>15.2263</v>
      </c>
      <c r="G333" s="2">
        <v>-5.9121868639746298</v>
      </c>
      <c r="H333" s="3">
        <v>764.51800000000003</v>
      </c>
      <c r="I333" s="1" t="s">
        <v>1109</v>
      </c>
      <c r="J333" s="42" t="s">
        <v>1110</v>
      </c>
      <c r="K333" s="38" t="s">
        <v>1111</v>
      </c>
      <c r="L333" s="34" t="s">
        <v>1112</v>
      </c>
      <c r="P333" s="5"/>
      <c r="T333" s="22"/>
      <c r="W333" s="14"/>
      <c r="X333" s="14"/>
    </row>
    <row r="334" spans="1:24" x14ac:dyDescent="0.3">
      <c r="A334" s="34"/>
      <c r="B334" s="34"/>
      <c r="C334" s="1" t="s">
        <v>1113</v>
      </c>
      <c r="D334" s="1" t="s">
        <v>1108</v>
      </c>
      <c r="E334" s="1" t="s">
        <v>23</v>
      </c>
      <c r="F334" s="7">
        <v>15.2521</v>
      </c>
      <c r="G334" s="1">
        <v>0.30163623096472397</v>
      </c>
      <c r="H334" s="3">
        <v>762.50810000000001</v>
      </c>
      <c r="I334" s="1" t="s">
        <v>1114</v>
      </c>
      <c r="J334" s="39"/>
      <c r="K334" s="37"/>
      <c r="L334" s="34"/>
      <c r="P334" s="5"/>
      <c r="T334" s="22"/>
      <c r="W334" s="14"/>
      <c r="X334" s="14"/>
    </row>
    <row r="335" spans="1:24" x14ac:dyDescent="0.3">
      <c r="A335" s="34"/>
      <c r="B335" s="1">
        <v>22</v>
      </c>
      <c r="C335" s="1" t="s">
        <v>1107</v>
      </c>
      <c r="D335" s="1" t="s">
        <v>1108</v>
      </c>
      <c r="E335" s="34" t="s">
        <v>14</v>
      </c>
      <c r="F335" s="34"/>
      <c r="G335" s="34"/>
      <c r="I335" s="1"/>
      <c r="J335" s="39"/>
      <c r="K335" s="27" t="s">
        <v>560</v>
      </c>
      <c r="L335" s="11" t="s">
        <v>1115</v>
      </c>
      <c r="P335" s="5"/>
      <c r="T335" s="22"/>
    </row>
    <row r="336" spans="1:24" x14ac:dyDescent="0.3">
      <c r="A336" s="34"/>
      <c r="B336" s="1">
        <v>23</v>
      </c>
      <c r="C336" s="34" t="s">
        <v>1107</v>
      </c>
      <c r="D336" s="34" t="s">
        <v>1108</v>
      </c>
      <c r="E336" s="34" t="s">
        <v>14</v>
      </c>
      <c r="F336" s="34"/>
      <c r="G336" s="34"/>
      <c r="I336" s="1"/>
      <c r="J336" s="39"/>
      <c r="K336" s="27" t="s">
        <v>1116</v>
      </c>
      <c r="L336" s="11" t="s">
        <v>1117</v>
      </c>
      <c r="P336" s="5"/>
      <c r="T336" s="22"/>
      <c r="W336" s="14"/>
      <c r="X336" s="14"/>
    </row>
    <row r="337" spans="1:24" x14ac:dyDescent="0.3">
      <c r="A337" s="34"/>
      <c r="C337" s="34"/>
      <c r="D337" s="34"/>
      <c r="E337" s="34"/>
      <c r="F337" s="34"/>
      <c r="G337" s="34"/>
      <c r="I337" s="1"/>
      <c r="J337" s="39"/>
      <c r="K337" s="27" t="s">
        <v>1118</v>
      </c>
      <c r="L337" s="1" t="s">
        <v>1119</v>
      </c>
      <c r="P337" s="5"/>
      <c r="T337" s="22"/>
      <c r="W337" s="14"/>
      <c r="X337" s="14"/>
    </row>
    <row r="338" spans="1:24" x14ac:dyDescent="0.3">
      <c r="A338" s="34"/>
      <c r="B338" s="1">
        <v>24</v>
      </c>
      <c r="C338" s="1" t="s">
        <v>1120</v>
      </c>
      <c r="D338" s="1" t="s">
        <v>498</v>
      </c>
      <c r="E338" s="34" t="s">
        <v>14</v>
      </c>
      <c r="F338" s="34"/>
      <c r="G338" s="34"/>
      <c r="I338" s="1"/>
      <c r="J338" s="30" t="s">
        <v>1121</v>
      </c>
      <c r="K338" s="27" t="s">
        <v>1122</v>
      </c>
      <c r="L338" s="1" t="s">
        <v>1123</v>
      </c>
      <c r="P338" s="5"/>
      <c r="T338" s="22"/>
      <c r="W338" s="14"/>
      <c r="X338" s="14"/>
    </row>
    <row r="339" spans="1:24" x14ac:dyDescent="0.3">
      <c r="A339" s="34"/>
      <c r="B339" s="1">
        <v>25</v>
      </c>
      <c r="C339" s="1" t="s">
        <v>1124</v>
      </c>
      <c r="D339" s="1" t="s">
        <v>1125</v>
      </c>
      <c r="E339" s="34" t="s">
        <v>14</v>
      </c>
      <c r="F339" s="34"/>
      <c r="G339" s="34"/>
      <c r="I339" s="1"/>
      <c r="J339" s="30" t="s">
        <v>1126</v>
      </c>
      <c r="K339" s="27" t="s">
        <v>1127</v>
      </c>
      <c r="L339" s="1" t="s">
        <v>1128</v>
      </c>
      <c r="P339" s="5"/>
      <c r="T339" s="22"/>
      <c r="W339" s="14"/>
      <c r="X339" s="14"/>
    </row>
    <row r="340" spans="1:24" x14ac:dyDescent="0.3">
      <c r="A340" s="34"/>
      <c r="B340" s="1">
        <v>26</v>
      </c>
      <c r="C340" s="1" t="s">
        <v>1129</v>
      </c>
      <c r="D340" s="1" t="s">
        <v>1130</v>
      </c>
      <c r="E340" s="1" t="s">
        <v>160</v>
      </c>
      <c r="F340" s="7">
        <v>16.1022</v>
      </c>
      <c r="G340" s="2">
        <v>-4.3782518377181896</v>
      </c>
      <c r="H340" s="3">
        <v>792.55029999999999</v>
      </c>
      <c r="I340" s="1" t="s">
        <v>1131</v>
      </c>
      <c r="J340" s="30" t="s">
        <v>1132</v>
      </c>
      <c r="K340" s="27" t="s">
        <v>649</v>
      </c>
      <c r="L340" s="1" t="s">
        <v>1133</v>
      </c>
      <c r="P340" s="5"/>
      <c r="T340" s="22"/>
      <c r="W340" s="14"/>
      <c r="X340" s="14"/>
    </row>
    <row r="341" spans="1:24" x14ac:dyDescent="0.3">
      <c r="A341" s="34"/>
      <c r="B341" s="34">
        <v>27</v>
      </c>
      <c r="C341" s="34" t="s">
        <v>1129</v>
      </c>
      <c r="D341" s="34" t="s">
        <v>1130</v>
      </c>
      <c r="E341" s="1" t="s">
        <v>14</v>
      </c>
      <c r="G341" s="1"/>
      <c r="I341" s="1"/>
      <c r="J341" s="1"/>
      <c r="K341" s="27" t="s">
        <v>1134</v>
      </c>
      <c r="L341" s="11" t="s">
        <v>1135</v>
      </c>
      <c r="P341" s="5"/>
      <c r="T341" s="22"/>
      <c r="W341" s="14"/>
      <c r="X341" s="14"/>
    </row>
    <row r="342" spans="1:24" x14ac:dyDescent="0.3">
      <c r="A342" s="34"/>
      <c r="B342" s="34"/>
      <c r="C342" s="34"/>
      <c r="D342" s="34"/>
      <c r="G342" s="1"/>
      <c r="I342" s="1"/>
      <c r="J342" s="1"/>
      <c r="K342" s="27" t="s">
        <v>656</v>
      </c>
      <c r="L342" s="11" t="s">
        <v>1136</v>
      </c>
      <c r="P342" s="5"/>
      <c r="T342" s="22"/>
      <c r="W342" s="14"/>
      <c r="X342" s="14"/>
    </row>
    <row r="343" spans="1:24" x14ac:dyDescent="0.3">
      <c r="A343" s="34"/>
      <c r="B343" s="34">
        <v>28</v>
      </c>
      <c r="C343" s="34" t="s">
        <v>1137</v>
      </c>
      <c r="D343" s="34" t="s">
        <v>1138</v>
      </c>
      <c r="E343" s="34" t="s">
        <v>14</v>
      </c>
      <c r="F343" s="34"/>
      <c r="G343" s="34"/>
      <c r="I343" s="1"/>
      <c r="J343" s="42" t="s">
        <v>1139</v>
      </c>
      <c r="K343" s="27" t="s">
        <v>1140</v>
      </c>
      <c r="L343" s="11" t="s">
        <v>1141</v>
      </c>
      <c r="P343" s="5"/>
      <c r="T343" s="22"/>
      <c r="W343" s="14"/>
      <c r="X343" s="14"/>
    </row>
    <row r="344" spans="1:24" x14ac:dyDescent="0.3">
      <c r="A344" s="34"/>
      <c r="B344" s="34"/>
      <c r="C344" s="34"/>
      <c r="D344" s="34"/>
      <c r="E344" s="34"/>
      <c r="F344" s="34"/>
      <c r="G344" s="34"/>
      <c r="I344" s="1"/>
      <c r="J344" s="39"/>
      <c r="K344" s="27" t="s">
        <v>668</v>
      </c>
      <c r="L344" s="11" t="s">
        <v>1142</v>
      </c>
      <c r="P344" s="5"/>
      <c r="T344" s="22"/>
      <c r="W344" s="14"/>
      <c r="X344" s="14"/>
    </row>
    <row r="345" spans="1:24" x14ac:dyDescent="0.3">
      <c r="A345" s="34"/>
      <c r="B345" s="1">
        <v>29</v>
      </c>
      <c r="C345" s="1" t="s">
        <v>1143</v>
      </c>
      <c r="D345" s="1" t="s">
        <v>1144</v>
      </c>
      <c r="E345" s="1" t="s">
        <v>23</v>
      </c>
      <c r="F345" s="7">
        <v>14.69009</v>
      </c>
      <c r="G345" s="2">
        <v>-1.9961656582217899</v>
      </c>
      <c r="H345" s="3">
        <v>786.50630000000001</v>
      </c>
      <c r="I345" s="1" t="s">
        <v>1145</v>
      </c>
      <c r="J345" s="30" t="s">
        <v>1146</v>
      </c>
      <c r="K345" s="27" t="s">
        <v>674</v>
      </c>
      <c r="L345" s="1" t="s">
        <v>1147</v>
      </c>
      <c r="P345" s="5"/>
      <c r="T345" s="22"/>
      <c r="W345" s="14"/>
      <c r="X345" s="14"/>
    </row>
    <row r="346" spans="1:24" x14ac:dyDescent="0.3">
      <c r="A346" s="34"/>
      <c r="B346" s="34">
        <v>30</v>
      </c>
      <c r="C346" s="34" t="s">
        <v>1148</v>
      </c>
      <c r="D346" s="34" t="s">
        <v>696</v>
      </c>
      <c r="E346" s="34" t="s">
        <v>14</v>
      </c>
      <c r="F346" s="34"/>
      <c r="G346" s="34"/>
      <c r="I346" s="1"/>
      <c r="J346" s="42" t="s">
        <v>1149</v>
      </c>
      <c r="K346" s="27" t="s">
        <v>309</v>
      </c>
      <c r="L346" s="11" t="s">
        <v>1150</v>
      </c>
      <c r="P346" s="5"/>
      <c r="T346" s="22"/>
      <c r="W346" s="14"/>
      <c r="X346" s="14"/>
    </row>
    <row r="347" spans="1:24" x14ac:dyDescent="0.3">
      <c r="A347" s="34"/>
      <c r="B347" s="34"/>
      <c r="C347" s="34"/>
      <c r="D347" s="34"/>
      <c r="E347" s="34"/>
      <c r="F347" s="34"/>
      <c r="G347" s="34"/>
      <c r="I347" s="1"/>
      <c r="J347" s="39"/>
      <c r="K347" s="27" t="s">
        <v>348</v>
      </c>
      <c r="L347" s="11" t="s">
        <v>1151</v>
      </c>
      <c r="P347" s="5"/>
      <c r="T347" s="22"/>
      <c r="W347" s="14"/>
      <c r="X347" s="14"/>
    </row>
    <row r="348" spans="1:24" x14ac:dyDescent="0.3">
      <c r="A348" s="34"/>
      <c r="B348" s="1">
        <v>31</v>
      </c>
      <c r="C348" s="1" t="s">
        <v>1152</v>
      </c>
      <c r="D348" s="1" t="s">
        <v>706</v>
      </c>
      <c r="E348" s="34" t="s">
        <v>14</v>
      </c>
      <c r="F348" s="34"/>
      <c r="G348" s="34"/>
      <c r="I348" s="1"/>
      <c r="J348" s="42" t="s">
        <v>1153</v>
      </c>
      <c r="K348" s="27" t="s">
        <v>1154</v>
      </c>
      <c r="L348" s="1" t="s">
        <v>1155</v>
      </c>
      <c r="P348" s="5"/>
      <c r="T348" s="22"/>
      <c r="W348" s="14"/>
      <c r="X348" s="14"/>
    </row>
    <row r="349" spans="1:24" x14ac:dyDescent="0.3">
      <c r="A349" s="34"/>
      <c r="B349" s="1">
        <v>32</v>
      </c>
      <c r="C349" s="1" t="s">
        <v>1152</v>
      </c>
      <c r="D349" s="1" t="s">
        <v>706</v>
      </c>
      <c r="E349" s="34" t="s">
        <v>14</v>
      </c>
      <c r="F349" s="34"/>
      <c r="G349" s="34"/>
      <c r="I349" s="1"/>
      <c r="J349" s="39"/>
      <c r="K349" s="27" t="s">
        <v>1156</v>
      </c>
      <c r="L349" s="1" t="s">
        <v>1157</v>
      </c>
      <c r="P349" s="5"/>
      <c r="T349" s="22"/>
      <c r="W349" s="14"/>
      <c r="X349" s="14"/>
    </row>
    <row r="350" spans="1:24" x14ac:dyDescent="0.3">
      <c r="A350" s="34"/>
      <c r="B350" s="34">
        <v>33</v>
      </c>
      <c r="C350" s="34" t="s">
        <v>1158</v>
      </c>
      <c r="D350" s="34" t="s">
        <v>1159</v>
      </c>
      <c r="E350" s="34" t="s">
        <v>23</v>
      </c>
      <c r="F350" s="36">
        <v>16.742989999999999</v>
      </c>
      <c r="G350" s="49">
        <v>1.4174867822722901</v>
      </c>
      <c r="H350" s="35">
        <v>712.52970000000005</v>
      </c>
      <c r="I350" s="1" t="s">
        <v>1160</v>
      </c>
      <c r="J350" s="42" t="s">
        <v>1161</v>
      </c>
      <c r="K350" s="27" t="s">
        <v>368</v>
      </c>
      <c r="L350" s="1" t="s">
        <v>1162</v>
      </c>
      <c r="P350" s="5"/>
      <c r="T350" s="22"/>
      <c r="W350" s="14"/>
      <c r="X350" s="14"/>
    </row>
    <row r="351" spans="1:24" x14ac:dyDescent="0.3">
      <c r="A351" s="34"/>
      <c r="B351" s="34"/>
      <c r="C351" s="34"/>
      <c r="D351" s="34"/>
      <c r="E351" s="34"/>
      <c r="F351" s="36"/>
      <c r="G351" s="49"/>
      <c r="H351" s="35"/>
      <c r="I351" s="1"/>
      <c r="J351" s="39"/>
      <c r="K351" s="27" t="s">
        <v>364</v>
      </c>
      <c r="L351" s="1" t="s">
        <v>1163</v>
      </c>
      <c r="P351" s="5"/>
      <c r="T351" s="22"/>
      <c r="W351" s="14"/>
      <c r="X351" s="14"/>
    </row>
    <row r="352" spans="1:24" x14ac:dyDescent="0.3">
      <c r="A352" s="34"/>
      <c r="B352" s="34">
        <v>34</v>
      </c>
      <c r="C352" s="34" t="s">
        <v>1164</v>
      </c>
      <c r="D352" s="34" t="s">
        <v>1165</v>
      </c>
      <c r="E352" s="34" t="s">
        <v>14</v>
      </c>
      <c r="F352" s="34"/>
      <c r="G352" s="34"/>
      <c r="I352" s="1"/>
      <c r="J352" s="42" t="s">
        <v>1166</v>
      </c>
      <c r="K352" s="27" t="s">
        <v>1167</v>
      </c>
      <c r="L352" s="11" t="s">
        <v>1168</v>
      </c>
      <c r="P352" s="5"/>
      <c r="T352" s="22"/>
      <c r="W352" s="14"/>
      <c r="X352" s="14"/>
    </row>
    <row r="353" spans="1:49" x14ac:dyDescent="0.3">
      <c r="A353" s="34"/>
      <c r="B353" s="34"/>
      <c r="C353" s="34"/>
      <c r="D353" s="34"/>
      <c r="E353" s="34"/>
      <c r="F353" s="34"/>
      <c r="G353" s="34"/>
      <c r="I353" s="1"/>
      <c r="J353" s="39"/>
      <c r="K353" s="27" t="s">
        <v>479</v>
      </c>
      <c r="L353" s="11" t="s">
        <v>1169</v>
      </c>
      <c r="P353" s="5"/>
      <c r="T353" s="22"/>
      <c r="W353" s="14"/>
      <c r="X353" s="14"/>
    </row>
    <row r="354" spans="1:49" x14ac:dyDescent="0.3">
      <c r="A354" s="34"/>
      <c r="B354" s="1">
        <v>35</v>
      </c>
      <c r="C354" s="1" t="s">
        <v>1170</v>
      </c>
      <c r="D354" s="1" t="s">
        <v>1171</v>
      </c>
      <c r="E354" s="1" t="s">
        <v>23</v>
      </c>
      <c r="F354" s="7">
        <v>18.445640000000001</v>
      </c>
      <c r="G354" s="2">
        <v>-2.33336993509708</v>
      </c>
      <c r="H354" s="3">
        <v>728.55830000000003</v>
      </c>
      <c r="I354" s="1" t="s">
        <v>1172</v>
      </c>
      <c r="J354" s="30" t="s">
        <v>1173</v>
      </c>
      <c r="K354" s="27" t="s">
        <v>1174</v>
      </c>
      <c r="L354" s="1" t="s">
        <v>1175</v>
      </c>
      <c r="P354" s="5"/>
      <c r="T354" s="22"/>
      <c r="W354" s="14"/>
      <c r="X354" s="14"/>
    </row>
    <row r="355" spans="1:49" x14ac:dyDescent="0.3">
      <c r="A355" s="34"/>
      <c r="B355" s="1">
        <v>36</v>
      </c>
      <c r="C355" s="1" t="s">
        <v>1176</v>
      </c>
      <c r="D355" s="1" t="s">
        <v>1177</v>
      </c>
      <c r="E355" s="34" t="s">
        <v>14</v>
      </c>
      <c r="F355" s="34"/>
      <c r="G355" s="34"/>
      <c r="H355" s="34"/>
      <c r="I355" s="1"/>
      <c r="J355" s="30" t="s">
        <v>1178</v>
      </c>
      <c r="K355" s="27" t="s">
        <v>763</v>
      </c>
      <c r="L355" s="1" t="s">
        <v>1179</v>
      </c>
      <c r="P355" s="5"/>
      <c r="T355" s="22"/>
      <c r="W355" s="14"/>
      <c r="X355" s="14"/>
    </row>
    <row r="356" spans="1:49" x14ac:dyDescent="0.3">
      <c r="A356" s="34"/>
      <c r="B356" s="1">
        <v>37</v>
      </c>
      <c r="C356" s="1" t="s">
        <v>1180</v>
      </c>
      <c r="D356" s="1" t="s">
        <v>1181</v>
      </c>
      <c r="E356" s="1" t="s">
        <v>23</v>
      </c>
      <c r="F356" s="7">
        <v>15.98948</v>
      </c>
      <c r="G356" s="2">
        <v>1.24565232736498</v>
      </c>
      <c r="H356" s="3">
        <v>722.51390000000004</v>
      </c>
      <c r="I356" s="1" t="s">
        <v>1182</v>
      </c>
      <c r="J356" s="30" t="s">
        <v>1183</v>
      </c>
      <c r="K356" s="4" t="s">
        <v>14</v>
      </c>
      <c r="L356" s="1"/>
      <c r="P356" s="5"/>
      <c r="T356" s="22"/>
      <c r="W356" s="14"/>
      <c r="X356" s="14"/>
    </row>
    <row r="357" spans="1:49" x14ac:dyDescent="0.3">
      <c r="A357" s="34"/>
      <c r="B357" s="1">
        <v>38</v>
      </c>
      <c r="C357" s="1" t="s">
        <v>1184</v>
      </c>
      <c r="D357" s="1" t="s">
        <v>1185</v>
      </c>
      <c r="E357" s="34" t="s">
        <v>14</v>
      </c>
      <c r="F357" s="34"/>
      <c r="G357" s="34"/>
      <c r="H357" s="34"/>
      <c r="I357" s="1"/>
      <c r="J357" s="31" t="s">
        <v>1186</v>
      </c>
      <c r="K357" s="27" t="s">
        <v>1187</v>
      </c>
      <c r="L357" s="1" t="s">
        <v>1188</v>
      </c>
      <c r="P357" s="5"/>
      <c r="T357" s="22"/>
      <c r="W357" s="14"/>
      <c r="X357" s="14"/>
    </row>
    <row r="358" spans="1:49" x14ac:dyDescent="0.3">
      <c r="A358" s="34"/>
      <c r="B358" s="1">
        <v>39</v>
      </c>
      <c r="C358" s="1" t="s">
        <v>1189</v>
      </c>
      <c r="D358" s="1" t="s">
        <v>1190</v>
      </c>
      <c r="E358" s="1" t="s">
        <v>23</v>
      </c>
      <c r="F358" s="7">
        <v>18.663319999999999</v>
      </c>
      <c r="G358" s="2">
        <v>1.6963177263336799</v>
      </c>
      <c r="H358" s="3">
        <v>754.57690000000002</v>
      </c>
      <c r="I358" s="1" t="s">
        <v>1191</v>
      </c>
      <c r="J358" s="31" t="s">
        <v>1192</v>
      </c>
      <c r="K358" s="4" t="s">
        <v>14</v>
      </c>
      <c r="L358" s="1"/>
      <c r="P358" s="5"/>
      <c r="T358" s="22"/>
      <c r="W358" s="14"/>
      <c r="X358" s="14"/>
    </row>
    <row r="359" spans="1:49" x14ac:dyDescent="0.3">
      <c r="A359" s="34"/>
      <c r="B359" s="1">
        <v>40</v>
      </c>
      <c r="C359" s="1" t="s">
        <v>1193</v>
      </c>
      <c r="D359" s="1" t="s">
        <v>1194</v>
      </c>
      <c r="E359" s="34" t="s">
        <v>14</v>
      </c>
      <c r="F359" s="34"/>
      <c r="G359" s="34"/>
      <c r="H359" s="34"/>
      <c r="I359" s="1"/>
      <c r="J359" s="30" t="s">
        <v>1195</v>
      </c>
      <c r="K359" s="27" t="s">
        <v>1196</v>
      </c>
      <c r="L359" s="1" t="s">
        <v>1197</v>
      </c>
      <c r="P359" s="5"/>
      <c r="T359" s="22"/>
      <c r="W359" s="14"/>
      <c r="X359" s="14"/>
    </row>
    <row r="360" spans="1:49" x14ac:dyDescent="0.3">
      <c r="A360" s="34"/>
      <c r="B360" s="34">
        <v>41</v>
      </c>
      <c r="C360" s="1" t="s">
        <v>1198</v>
      </c>
      <c r="D360" s="1" t="s">
        <v>1199</v>
      </c>
      <c r="E360" s="1" t="s">
        <v>23</v>
      </c>
      <c r="F360" s="7">
        <v>16.090299999999999</v>
      </c>
      <c r="G360" s="2">
        <v>-2.6780564095424899</v>
      </c>
      <c r="H360" s="3">
        <v>750.54229999999995</v>
      </c>
      <c r="I360" s="1" t="s">
        <v>1200</v>
      </c>
      <c r="J360" s="42" t="s">
        <v>1201</v>
      </c>
      <c r="K360" s="27" t="s">
        <v>1202</v>
      </c>
      <c r="L360" s="1" t="s">
        <v>1203</v>
      </c>
      <c r="P360" s="5"/>
      <c r="T360" s="22"/>
      <c r="W360" s="14"/>
      <c r="X360" s="14"/>
    </row>
    <row r="361" spans="1:49" x14ac:dyDescent="0.3">
      <c r="A361" s="34"/>
      <c r="B361" s="34"/>
      <c r="C361" s="1" t="s">
        <v>1198</v>
      </c>
      <c r="D361" s="1" t="s">
        <v>1199</v>
      </c>
      <c r="E361" s="1" t="s">
        <v>23</v>
      </c>
      <c r="F361" s="7">
        <v>17.013369999999998</v>
      </c>
      <c r="G361" s="2">
        <v>-2.54481977213652</v>
      </c>
      <c r="H361" s="3">
        <v>750.54240000000004</v>
      </c>
      <c r="I361" s="17" t="s">
        <v>1204</v>
      </c>
      <c r="J361" s="39"/>
      <c r="K361" s="27" t="s">
        <v>1205</v>
      </c>
      <c r="L361" s="1" t="s">
        <v>1206</v>
      </c>
      <c r="P361" s="5"/>
      <c r="T361" s="22"/>
      <c r="W361" s="14"/>
      <c r="X361" s="14"/>
      <c r="AW361" s="17"/>
    </row>
    <row r="362" spans="1:49" x14ac:dyDescent="0.3">
      <c r="A362" s="34"/>
      <c r="B362" s="1">
        <v>42</v>
      </c>
      <c r="C362" s="1" t="s">
        <v>1207</v>
      </c>
      <c r="D362" s="1" t="s">
        <v>1208</v>
      </c>
      <c r="E362" s="1" t="s">
        <v>23</v>
      </c>
      <c r="F362" s="7">
        <v>15.984220000000001</v>
      </c>
      <c r="G362" s="2">
        <v>0.54774119611638505</v>
      </c>
      <c r="H362" s="3">
        <v>748.52909999999997</v>
      </c>
      <c r="I362" s="1" t="s">
        <v>1209</v>
      </c>
      <c r="J362" s="30" t="s">
        <v>1210</v>
      </c>
      <c r="K362" s="27" t="s">
        <v>1211</v>
      </c>
      <c r="L362" s="1" t="s">
        <v>1133</v>
      </c>
      <c r="P362" s="5"/>
      <c r="T362" s="22"/>
      <c r="W362" s="14"/>
      <c r="X362" s="14"/>
    </row>
    <row r="363" spans="1:49" x14ac:dyDescent="0.3">
      <c r="A363" s="34"/>
      <c r="B363" s="1">
        <v>43</v>
      </c>
      <c r="C363" s="1" t="s">
        <v>1212</v>
      </c>
      <c r="D363" s="1" t="s">
        <v>1213</v>
      </c>
      <c r="E363" s="1" t="s">
        <v>23</v>
      </c>
      <c r="F363" s="7">
        <v>15.24682</v>
      </c>
      <c r="G363" s="2">
        <v>1.7414298210677299</v>
      </c>
      <c r="H363" s="3">
        <v>746.51430000000005</v>
      </c>
      <c r="I363" s="1" t="s">
        <v>1214</v>
      </c>
      <c r="J363" s="30" t="s">
        <v>1215</v>
      </c>
      <c r="K363" s="4" t="s">
        <v>14</v>
      </c>
      <c r="L363" s="1"/>
      <c r="P363" s="5"/>
      <c r="T363" s="22"/>
      <c r="W363" s="14"/>
      <c r="X363" s="14"/>
    </row>
    <row r="364" spans="1:49" x14ac:dyDescent="0.3">
      <c r="A364" s="34"/>
      <c r="B364" s="1">
        <v>44</v>
      </c>
      <c r="C364" s="1" t="s">
        <v>1216</v>
      </c>
      <c r="D364" s="1" t="s">
        <v>1217</v>
      </c>
      <c r="E364" s="1" t="s">
        <v>23</v>
      </c>
      <c r="F364" s="7">
        <v>20.0855</v>
      </c>
      <c r="G364" s="2">
        <v>-1.01407007384491</v>
      </c>
      <c r="H364" s="3">
        <v>808.62180000000001</v>
      </c>
      <c r="I364" s="1" t="s">
        <v>1218</v>
      </c>
      <c r="J364" s="30" t="s">
        <v>1219</v>
      </c>
      <c r="K364" s="4" t="s">
        <v>14</v>
      </c>
      <c r="L364" s="1"/>
      <c r="P364" s="5"/>
      <c r="T364" s="22"/>
      <c r="W364" s="14"/>
      <c r="X364" s="14"/>
    </row>
    <row r="365" spans="1:49" x14ac:dyDescent="0.3">
      <c r="F365" s="7"/>
      <c r="I365" s="1"/>
      <c r="K365" s="13"/>
      <c r="P365" s="5"/>
      <c r="T365" s="22"/>
      <c r="W365" s="14"/>
      <c r="X365" s="14"/>
    </row>
    <row r="366" spans="1:49" ht="15" x14ac:dyDescent="0.35">
      <c r="D366" s="23"/>
      <c r="I366" s="1"/>
    </row>
    <row r="367" spans="1:49" x14ac:dyDescent="0.3">
      <c r="A367" s="34" t="s">
        <v>1220</v>
      </c>
      <c r="B367" s="1">
        <v>1</v>
      </c>
      <c r="C367" s="1" t="s">
        <v>1221</v>
      </c>
      <c r="D367" s="1" t="s">
        <v>1222</v>
      </c>
      <c r="E367" s="34" t="s">
        <v>14</v>
      </c>
      <c r="F367" s="34"/>
      <c r="G367" s="34"/>
      <c r="H367" s="34"/>
      <c r="I367" s="1"/>
      <c r="J367" s="30" t="s">
        <v>1223</v>
      </c>
      <c r="K367" s="28" t="s">
        <v>1224</v>
      </c>
      <c r="L367" s="1" t="s">
        <v>1225</v>
      </c>
      <c r="O367" s="15"/>
      <c r="P367" s="5"/>
      <c r="T367" s="22"/>
      <c r="W367" s="14"/>
      <c r="X367" s="14"/>
    </row>
    <row r="368" spans="1:49" x14ac:dyDescent="0.3">
      <c r="A368" s="34"/>
      <c r="B368" s="34">
        <v>2</v>
      </c>
      <c r="C368" s="34" t="s">
        <v>1226</v>
      </c>
      <c r="D368" s="34" t="s">
        <v>1227</v>
      </c>
      <c r="E368" s="34" t="s">
        <v>14</v>
      </c>
      <c r="F368" s="34"/>
      <c r="G368" s="34"/>
      <c r="H368" s="34"/>
      <c r="I368" s="1"/>
      <c r="J368" s="42" t="s">
        <v>1228</v>
      </c>
      <c r="K368" s="10">
        <v>156186242</v>
      </c>
      <c r="L368" s="11" t="s">
        <v>1229</v>
      </c>
      <c r="P368" s="5"/>
      <c r="T368" s="22"/>
      <c r="W368" s="14"/>
      <c r="X368" s="14"/>
    </row>
    <row r="369" spans="1:24" x14ac:dyDescent="0.3">
      <c r="A369" s="34"/>
      <c r="B369" s="34"/>
      <c r="C369" s="34"/>
      <c r="D369" s="34"/>
      <c r="E369" s="34"/>
      <c r="F369" s="34"/>
      <c r="G369" s="34"/>
      <c r="H369" s="34"/>
      <c r="I369" s="1"/>
      <c r="J369" s="39"/>
      <c r="K369" s="27" t="s">
        <v>971</v>
      </c>
      <c r="L369" s="11" t="s">
        <v>1230</v>
      </c>
      <c r="P369" s="5"/>
      <c r="T369" s="22"/>
      <c r="W369" s="14"/>
      <c r="X369" s="14"/>
    </row>
    <row r="370" spans="1:24" x14ac:dyDescent="0.3">
      <c r="A370" s="34"/>
      <c r="B370" s="1">
        <v>3</v>
      </c>
      <c r="C370" s="1" t="s">
        <v>1231</v>
      </c>
      <c r="D370" s="1" t="s">
        <v>1232</v>
      </c>
      <c r="E370" s="34" t="s">
        <v>14</v>
      </c>
      <c r="F370" s="34"/>
      <c r="G370" s="34"/>
      <c r="H370" s="34"/>
      <c r="I370" s="1"/>
      <c r="J370" s="30" t="s">
        <v>1233</v>
      </c>
      <c r="K370" s="28" t="s">
        <v>205</v>
      </c>
      <c r="L370" s="1" t="s">
        <v>1234</v>
      </c>
      <c r="P370" s="5"/>
      <c r="T370" s="22"/>
      <c r="W370" s="14"/>
      <c r="X370" s="14"/>
    </row>
    <row r="371" spans="1:24" x14ac:dyDescent="0.3">
      <c r="A371" s="34"/>
      <c r="B371" s="34">
        <v>4</v>
      </c>
      <c r="C371" s="34" t="s">
        <v>1235</v>
      </c>
      <c r="D371" s="34" t="s">
        <v>1236</v>
      </c>
      <c r="E371" s="34" t="s">
        <v>14</v>
      </c>
      <c r="F371" s="34"/>
      <c r="G371" s="34"/>
      <c r="H371" s="34"/>
      <c r="I371" s="1"/>
      <c r="J371" s="42" t="s">
        <v>1237</v>
      </c>
      <c r="K371" s="27" t="s">
        <v>309</v>
      </c>
      <c r="L371" s="11" t="s">
        <v>1238</v>
      </c>
      <c r="P371" s="5"/>
      <c r="T371" s="22"/>
      <c r="W371" s="14"/>
      <c r="X371" s="14"/>
    </row>
    <row r="372" spans="1:24" x14ac:dyDescent="0.3">
      <c r="A372" s="34"/>
      <c r="B372" s="34"/>
      <c r="C372" s="34"/>
      <c r="D372" s="34"/>
      <c r="E372" s="34"/>
      <c r="F372" s="34"/>
      <c r="G372" s="34"/>
      <c r="H372" s="34"/>
      <c r="I372" s="1"/>
      <c r="J372" s="39"/>
      <c r="K372" s="27" t="s">
        <v>348</v>
      </c>
      <c r="L372" s="11" t="s">
        <v>1239</v>
      </c>
      <c r="P372" s="5"/>
      <c r="T372" s="22"/>
      <c r="W372" s="14"/>
      <c r="X372" s="14"/>
    </row>
    <row r="373" spans="1:24" x14ac:dyDescent="0.3">
      <c r="A373" s="34"/>
      <c r="B373" s="1">
        <v>5</v>
      </c>
      <c r="C373" s="1" t="s">
        <v>1240</v>
      </c>
      <c r="D373" s="1" t="s">
        <v>1241</v>
      </c>
      <c r="E373" s="1" t="s">
        <v>23</v>
      </c>
      <c r="F373" s="7">
        <v>15.161949999999999</v>
      </c>
      <c r="G373" s="2">
        <v>-2.4234611579713699</v>
      </c>
      <c r="H373" s="3">
        <v>833.51660000000004</v>
      </c>
      <c r="I373" s="1" t="s">
        <v>1242</v>
      </c>
      <c r="J373" s="30" t="s">
        <v>1243</v>
      </c>
      <c r="K373" s="27" t="s">
        <v>1244</v>
      </c>
      <c r="L373" s="1" t="s">
        <v>1245</v>
      </c>
      <c r="P373" s="5"/>
      <c r="T373" s="22"/>
      <c r="W373" s="14"/>
      <c r="X373" s="14"/>
    </row>
    <row r="374" spans="1:24" x14ac:dyDescent="0.3">
      <c r="A374" s="34"/>
      <c r="B374" s="34">
        <v>6</v>
      </c>
      <c r="C374" s="34" t="s">
        <v>1246</v>
      </c>
      <c r="D374" s="34" t="s">
        <v>1247</v>
      </c>
      <c r="E374" s="34" t="s">
        <v>14</v>
      </c>
      <c r="F374" s="34"/>
      <c r="G374" s="34"/>
      <c r="H374" s="34"/>
      <c r="I374" s="1"/>
      <c r="J374" s="42" t="s">
        <v>1248</v>
      </c>
      <c r="K374" s="27" t="s">
        <v>348</v>
      </c>
      <c r="L374" s="11" t="s">
        <v>1249</v>
      </c>
      <c r="P374" s="5"/>
      <c r="T374" s="22"/>
      <c r="W374" s="14"/>
      <c r="X374" s="14"/>
    </row>
    <row r="375" spans="1:24" x14ac:dyDescent="0.3">
      <c r="A375" s="34"/>
      <c r="B375" s="34"/>
      <c r="C375" s="34"/>
      <c r="D375" s="34"/>
      <c r="E375" s="34"/>
      <c r="F375" s="34"/>
      <c r="G375" s="34"/>
      <c r="H375" s="34"/>
      <c r="I375" s="1"/>
      <c r="J375" s="39"/>
      <c r="K375" s="27" t="s">
        <v>1250</v>
      </c>
      <c r="L375" s="11" t="s">
        <v>1251</v>
      </c>
      <c r="P375" s="5"/>
      <c r="T375" s="22"/>
      <c r="W375" s="14"/>
      <c r="X375" s="14"/>
    </row>
    <row r="376" spans="1:24" x14ac:dyDescent="0.3">
      <c r="A376" s="34"/>
      <c r="B376" s="34">
        <v>7</v>
      </c>
      <c r="C376" s="34" t="s">
        <v>1252</v>
      </c>
      <c r="D376" s="34" t="s">
        <v>1253</v>
      </c>
      <c r="E376" s="34" t="s">
        <v>14</v>
      </c>
      <c r="F376" s="34"/>
      <c r="G376" s="34"/>
      <c r="H376" s="34"/>
      <c r="J376" s="42" t="s">
        <v>1254</v>
      </c>
      <c r="K376" s="27" t="s">
        <v>437</v>
      </c>
      <c r="L376" s="11" t="s">
        <v>1255</v>
      </c>
    </row>
    <row r="377" spans="1:24" x14ac:dyDescent="0.3">
      <c r="A377" s="34"/>
      <c r="B377" s="34"/>
      <c r="C377" s="34"/>
      <c r="D377" s="34"/>
      <c r="E377" s="34"/>
      <c r="F377" s="34"/>
      <c r="G377" s="34"/>
      <c r="H377" s="34"/>
      <c r="I377" s="1"/>
      <c r="J377" s="39"/>
      <c r="K377" s="27" t="s">
        <v>1256</v>
      </c>
      <c r="L377" s="11" t="s">
        <v>1257</v>
      </c>
      <c r="P377" s="5"/>
      <c r="T377" s="22"/>
      <c r="W377" s="14"/>
      <c r="X377" s="14"/>
    </row>
    <row r="378" spans="1:24" x14ac:dyDescent="0.3">
      <c r="A378" s="34"/>
      <c r="B378" s="34">
        <v>8</v>
      </c>
      <c r="C378" s="1" t="s">
        <v>1258</v>
      </c>
      <c r="D378" s="1" t="s">
        <v>1253</v>
      </c>
      <c r="E378" s="1" t="s">
        <v>23</v>
      </c>
      <c r="F378" s="7">
        <v>15.952389999999999</v>
      </c>
      <c r="G378" s="2">
        <v>-1.77586921747237</v>
      </c>
      <c r="H378" s="3">
        <v>861.54840000000002</v>
      </c>
      <c r="I378" s="1" t="s">
        <v>1259</v>
      </c>
      <c r="J378" s="5"/>
      <c r="K378" s="38" t="s">
        <v>1051</v>
      </c>
      <c r="L378" s="34" t="s">
        <v>1260</v>
      </c>
      <c r="P378" s="5"/>
      <c r="T378" s="22"/>
      <c r="W378" s="14"/>
      <c r="X378" s="14"/>
    </row>
    <row r="379" spans="1:24" x14ac:dyDescent="0.3">
      <c r="A379" s="34"/>
      <c r="B379" s="34"/>
      <c r="C379" s="1" t="s">
        <v>1252</v>
      </c>
      <c r="D379" s="1" t="s">
        <v>1253</v>
      </c>
      <c r="E379" s="1" t="s">
        <v>1261</v>
      </c>
      <c r="F379" s="7">
        <v>15.810370000000001</v>
      </c>
      <c r="G379" s="2">
        <v>-3.0661226380968798</v>
      </c>
      <c r="H379" s="3">
        <v>880.5883</v>
      </c>
      <c r="I379" s="1" t="s">
        <v>1262</v>
      </c>
      <c r="J379" s="5"/>
      <c r="K379" s="37"/>
      <c r="L379" s="34"/>
      <c r="P379" s="5"/>
      <c r="T379" s="22"/>
      <c r="W379" s="14"/>
      <c r="X379" s="14"/>
    </row>
    <row r="380" spans="1:24" x14ac:dyDescent="0.3">
      <c r="A380" s="34"/>
      <c r="B380" s="34">
        <v>9</v>
      </c>
      <c r="C380" s="34" t="s">
        <v>1263</v>
      </c>
      <c r="D380" s="34" t="s">
        <v>1264</v>
      </c>
      <c r="E380" s="34" t="s">
        <v>23</v>
      </c>
      <c r="F380" s="36">
        <v>15.20439</v>
      </c>
      <c r="G380" s="49">
        <v>-4.2813887866928297</v>
      </c>
      <c r="H380" s="35">
        <v>859.53049999999996</v>
      </c>
      <c r="I380" s="34" t="s">
        <v>1265</v>
      </c>
      <c r="J380" s="42" t="s">
        <v>1266</v>
      </c>
      <c r="K380" s="27" t="s">
        <v>1267</v>
      </c>
      <c r="L380" s="1" t="s">
        <v>1268</v>
      </c>
      <c r="P380" s="5"/>
      <c r="T380" s="22"/>
      <c r="W380" s="14"/>
      <c r="X380" s="14"/>
    </row>
    <row r="381" spans="1:24" x14ac:dyDescent="0.3">
      <c r="A381" s="34"/>
      <c r="B381" s="34"/>
      <c r="C381" s="34"/>
      <c r="D381" s="34"/>
      <c r="E381" s="34"/>
      <c r="F381" s="36"/>
      <c r="G381" s="49"/>
      <c r="H381" s="35"/>
      <c r="I381" s="34"/>
      <c r="J381" s="39"/>
      <c r="K381" s="27" t="s">
        <v>451</v>
      </c>
      <c r="L381" s="11" t="s">
        <v>1269</v>
      </c>
      <c r="P381" s="5"/>
      <c r="T381" s="22"/>
      <c r="W381" s="14"/>
      <c r="X381" s="14"/>
    </row>
    <row r="382" spans="1:24" x14ac:dyDescent="0.3">
      <c r="A382" s="34"/>
      <c r="B382" s="34"/>
      <c r="C382" s="34"/>
      <c r="D382" s="34"/>
      <c r="E382" s="34"/>
      <c r="F382" s="36"/>
      <c r="G382" s="49"/>
      <c r="H382" s="35"/>
      <c r="I382" s="34"/>
      <c r="J382" s="39"/>
      <c r="K382" s="27" t="s">
        <v>519</v>
      </c>
      <c r="L382" s="11" t="s">
        <v>1270</v>
      </c>
      <c r="P382" s="5"/>
      <c r="T382" s="22"/>
      <c r="W382" s="14"/>
      <c r="X382" s="14"/>
    </row>
    <row r="383" spans="1:24" x14ac:dyDescent="0.3">
      <c r="A383" s="34"/>
      <c r="B383" s="1">
        <v>10</v>
      </c>
      <c r="C383" s="1" t="s">
        <v>1271</v>
      </c>
      <c r="D383" s="1" t="s">
        <v>1264</v>
      </c>
      <c r="E383" s="34" t="s">
        <v>14</v>
      </c>
      <c r="F383" s="34"/>
      <c r="G383" s="34"/>
      <c r="H383" s="34"/>
      <c r="I383" s="1"/>
      <c r="J383" s="39"/>
      <c r="K383" s="27" t="s">
        <v>1063</v>
      </c>
      <c r="L383" s="1" t="s">
        <v>1272</v>
      </c>
      <c r="P383" s="5"/>
      <c r="T383" s="22"/>
      <c r="W383" s="14"/>
      <c r="X383" s="14"/>
    </row>
    <row r="384" spans="1:24" x14ac:dyDescent="0.3">
      <c r="A384" s="34"/>
      <c r="B384" s="1">
        <v>11</v>
      </c>
      <c r="C384" s="1" t="s">
        <v>1273</v>
      </c>
      <c r="D384" s="1" t="s">
        <v>1274</v>
      </c>
      <c r="E384" s="1" t="s">
        <v>1261</v>
      </c>
      <c r="F384" s="7">
        <v>14.88658</v>
      </c>
      <c r="G384" s="2">
        <v>3.3197967384616001</v>
      </c>
      <c r="H384" s="3">
        <v>876.56259999999997</v>
      </c>
      <c r="I384" s="1" t="s">
        <v>1275</v>
      </c>
      <c r="J384" s="42" t="s">
        <v>1276</v>
      </c>
      <c r="K384" s="27" t="s">
        <v>1277</v>
      </c>
      <c r="L384" s="1" t="s">
        <v>1278</v>
      </c>
      <c r="P384" s="5"/>
      <c r="T384" s="22"/>
      <c r="W384" s="14"/>
      <c r="X384" s="14"/>
    </row>
    <row r="385" spans="1:49" x14ac:dyDescent="0.3">
      <c r="A385" s="34"/>
      <c r="B385" s="1">
        <v>12</v>
      </c>
      <c r="C385" s="1" t="s">
        <v>1273</v>
      </c>
      <c r="D385" s="1" t="s">
        <v>1274</v>
      </c>
      <c r="E385" s="1" t="s">
        <v>23</v>
      </c>
      <c r="F385" s="7">
        <v>14.94985</v>
      </c>
      <c r="G385" s="2">
        <v>1.0262167834189599</v>
      </c>
      <c r="H385" s="3">
        <v>857.51949999999999</v>
      </c>
      <c r="I385" s="1" t="s">
        <v>1279</v>
      </c>
      <c r="J385" s="39"/>
      <c r="K385" s="27" t="s">
        <v>464</v>
      </c>
      <c r="L385" s="1" t="s">
        <v>1280</v>
      </c>
      <c r="P385" s="5"/>
      <c r="T385" s="22"/>
      <c r="W385" s="14"/>
      <c r="X385" s="14"/>
    </row>
    <row r="386" spans="1:49" x14ac:dyDescent="0.3">
      <c r="A386" s="34"/>
      <c r="B386" s="34">
        <v>13</v>
      </c>
      <c r="C386" s="34" t="s">
        <v>1281</v>
      </c>
      <c r="D386" s="34" t="s">
        <v>1282</v>
      </c>
      <c r="E386" s="34" t="s">
        <v>14</v>
      </c>
      <c r="F386" s="34"/>
      <c r="G386" s="34"/>
      <c r="H386" s="34"/>
      <c r="I386" s="1"/>
      <c r="J386" s="42" t="s">
        <v>1283</v>
      </c>
      <c r="K386" s="27" t="s">
        <v>1284</v>
      </c>
      <c r="L386" s="11" t="s">
        <v>1285</v>
      </c>
      <c r="P386" s="5"/>
      <c r="T386" s="22"/>
      <c r="W386" s="14"/>
      <c r="X386" s="14"/>
    </row>
    <row r="387" spans="1:49" x14ac:dyDescent="0.3">
      <c r="A387" s="34"/>
      <c r="B387" s="34"/>
      <c r="C387" s="34"/>
      <c r="D387" s="34"/>
      <c r="E387" s="34"/>
      <c r="F387" s="34"/>
      <c r="G387" s="34"/>
      <c r="H387" s="34"/>
      <c r="I387" s="1"/>
      <c r="J387" s="39"/>
      <c r="K387" s="27" t="s">
        <v>1286</v>
      </c>
      <c r="L387" s="11" t="s">
        <v>1287</v>
      </c>
      <c r="P387" s="5"/>
      <c r="T387" s="22"/>
      <c r="W387" s="14"/>
      <c r="X387" s="14"/>
    </row>
    <row r="388" spans="1:49" x14ac:dyDescent="0.3">
      <c r="A388" s="34"/>
      <c r="B388" s="1">
        <v>14</v>
      </c>
      <c r="C388" s="1" t="s">
        <v>1281</v>
      </c>
      <c r="D388" s="1" t="s">
        <v>1282</v>
      </c>
      <c r="E388" s="34" t="s">
        <v>14</v>
      </c>
      <c r="F388" s="34"/>
      <c r="G388" s="34"/>
      <c r="H388" s="34"/>
      <c r="I388" s="1"/>
      <c r="J388" s="39"/>
      <c r="K388" s="27" t="s">
        <v>422</v>
      </c>
      <c r="L388" s="1" t="s">
        <v>1288</v>
      </c>
      <c r="P388" s="5"/>
      <c r="T388" s="22"/>
      <c r="W388" s="14"/>
      <c r="X388" s="14"/>
    </row>
    <row r="389" spans="1:49" x14ac:dyDescent="0.3">
      <c r="A389" s="34"/>
      <c r="B389" s="1">
        <v>15</v>
      </c>
      <c r="C389" s="1" t="s">
        <v>1289</v>
      </c>
      <c r="D389" s="1" t="s">
        <v>1290</v>
      </c>
      <c r="E389" s="34" t="s">
        <v>14</v>
      </c>
      <c r="F389" s="34"/>
      <c r="G389" s="34"/>
      <c r="H389" s="34"/>
      <c r="I389" s="1"/>
      <c r="J389" s="30" t="s">
        <v>1291</v>
      </c>
      <c r="K389" s="27" t="s">
        <v>1084</v>
      </c>
      <c r="L389" s="1" t="s">
        <v>1292</v>
      </c>
      <c r="P389" s="5"/>
      <c r="T389" s="22"/>
      <c r="W389" s="14"/>
      <c r="X389" s="14"/>
    </row>
    <row r="390" spans="1:49" x14ac:dyDescent="0.3">
      <c r="A390" s="34"/>
      <c r="B390" s="1">
        <v>16</v>
      </c>
      <c r="C390" s="1" t="s">
        <v>1293</v>
      </c>
      <c r="D390" s="1" t="s">
        <v>1294</v>
      </c>
      <c r="E390" s="34" t="s">
        <v>14</v>
      </c>
      <c r="F390" s="34"/>
      <c r="G390" s="34"/>
      <c r="H390" s="34"/>
      <c r="I390" s="1"/>
      <c r="J390" s="30" t="s">
        <v>1295</v>
      </c>
      <c r="K390" s="27" t="s">
        <v>534</v>
      </c>
      <c r="L390" s="1" t="s">
        <v>1296</v>
      </c>
      <c r="P390" s="5"/>
      <c r="T390" s="22"/>
      <c r="W390" s="14"/>
      <c r="X390" s="14"/>
    </row>
    <row r="391" spans="1:49" x14ac:dyDescent="0.3">
      <c r="A391" s="34"/>
      <c r="B391" s="34">
        <v>17</v>
      </c>
      <c r="C391" s="1" t="s">
        <v>1297</v>
      </c>
      <c r="D391" s="1" t="s">
        <v>1298</v>
      </c>
      <c r="E391" s="1" t="s">
        <v>1261</v>
      </c>
      <c r="F391" s="7">
        <v>15.6615</v>
      </c>
      <c r="G391" s="2">
        <v>-2.8742271369375398</v>
      </c>
      <c r="H391" s="3">
        <v>904.58839999999998</v>
      </c>
      <c r="I391" s="1" t="s">
        <v>1299</v>
      </c>
      <c r="J391" s="42" t="s">
        <v>1300</v>
      </c>
      <c r="K391" s="37" t="s">
        <v>14</v>
      </c>
      <c r="P391" s="5"/>
      <c r="T391" s="22"/>
      <c r="W391" s="14"/>
      <c r="X391" s="14"/>
    </row>
    <row r="392" spans="1:49" x14ac:dyDescent="0.3">
      <c r="A392" s="34"/>
      <c r="B392" s="34"/>
      <c r="C392" s="1" t="s">
        <v>1297</v>
      </c>
      <c r="D392" s="1" t="s">
        <v>1298</v>
      </c>
      <c r="E392" s="1" t="s">
        <v>23</v>
      </c>
      <c r="F392" s="7">
        <v>15.76145</v>
      </c>
      <c r="G392" s="2">
        <v>-1.50189159865066</v>
      </c>
      <c r="H392" s="3">
        <v>885.54859999999996</v>
      </c>
      <c r="I392" s="17" t="s">
        <v>1301</v>
      </c>
      <c r="J392" s="39"/>
      <c r="K392" s="37"/>
      <c r="P392" s="5"/>
      <c r="T392" s="22"/>
      <c r="W392" s="14"/>
      <c r="X392" s="14"/>
      <c r="AW392" s="17"/>
    </row>
    <row r="393" spans="1:49" x14ac:dyDescent="0.3">
      <c r="K393" s="13"/>
    </row>
    <row r="394" spans="1:49" x14ac:dyDescent="0.3">
      <c r="A394" s="34" t="s">
        <v>1302</v>
      </c>
      <c r="B394" s="34">
        <v>1</v>
      </c>
      <c r="C394" s="1" t="s">
        <v>1303</v>
      </c>
      <c r="D394" s="1" t="s">
        <v>1304</v>
      </c>
      <c r="E394" s="1" t="s">
        <v>170</v>
      </c>
      <c r="F394" s="7">
        <v>19.569610000000001</v>
      </c>
      <c r="G394" s="2">
        <v>-2.1306569872392802</v>
      </c>
      <c r="H394" s="3">
        <v>619.52589999999998</v>
      </c>
      <c r="I394" s="1" t="s">
        <v>1305</v>
      </c>
      <c r="J394" s="5"/>
      <c r="W394" s="14"/>
      <c r="X394" s="14"/>
    </row>
    <row r="395" spans="1:49" x14ac:dyDescent="0.3">
      <c r="A395" s="34"/>
      <c r="B395" s="34"/>
      <c r="C395" s="1" t="s">
        <v>1306</v>
      </c>
      <c r="D395" s="1" t="s">
        <v>1304</v>
      </c>
      <c r="E395" s="1" t="s">
        <v>1261</v>
      </c>
      <c r="F395" s="7">
        <v>19.585809999999999</v>
      </c>
      <c r="G395" s="2">
        <v>-3.5471853262657098</v>
      </c>
      <c r="H395" s="3">
        <v>614.56960000000004</v>
      </c>
      <c r="I395" s="1" t="s">
        <v>1307</v>
      </c>
      <c r="W395" s="14"/>
      <c r="X395" s="14"/>
    </row>
    <row r="396" spans="1:49" x14ac:dyDescent="0.3">
      <c r="A396" s="34"/>
      <c r="B396" s="1">
        <v>2</v>
      </c>
      <c r="C396" s="1" t="s">
        <v>1306</v>
      </c>
      <c r="D396" s="1" t="s">
        <v>1304</v>
      </c>
      <c r="E396" s="1" t="s">
        <v>1261</v>
      </c>
      <c r="F396" s="7">
        <v>19.74342</v>
      </c>
      <c r="G396" s="2">
        <v>-3.5471853262657098</v>
      </c>
      <c r="H396" s="3">
        <v>614.56960000000004</v>
      </c>
      <c r="I396" s="1" t="s">
        <v>1308</v>
      </c>
      <c r="W396" s="14"/>
      <c r="X396" s="14"/>
    </row>
    <row r="397" spans="1:49" x14ac:dyDescent="0.3">
      <c r="A397" s="34"/>
      <c r="B397" s="34">
        <v>3</v>
      </c>
      <c r="C397" s="34" t="s">
        <v>1309</v>
      </c>
      <c r="D397" s="34" t="s">
        <v>1310</v>
      </c>
      <c r="E397" s="34" t="s">
        <v>1261</v>
      </c>
      <c r="F397" s="36">
        <v>18.13776</v>
      </c>
      <c r="G397" s="49">
        <v>-7.0360889818071497</v>
      </c>
      <c r="H397" s="35">
        <v>612.55190000000005</v>
      </c>
      <c r="I397" s="34" t="s">
        <v>1311</v>
      </c>
      <c r="J397" s="35">
        <v>624.55541000000005</v>
      </c>
      <c r="K397" s="27" t="s">
        <v>1312</v>
      </c>
      <c r="L397" s="11" t="s">
        <v>1313</v>
      </c>
      <c r="W397" s="14"/>
      <c r="X397" s="14"/>
    </row>
    <row r="398" spans="1:49" x14ac:dyDescent="0.3">
      <c r="A398" s="34"/>
      <c r="B398" s="34"/>
      <c r="C398" s="34"/>
      <c r="D398" s="34"/>
      <c r="E398" s="34"/>
      <c r="F398" s="36"/>
      <c r="G398" s="49"/>
      <c r="H398" s="35"/>
      <c r="I398" s="34"/>
      <c r="J398" s="35"/>
      <c r="K398" s="27" t="s">
        <v>1314</v>
      </c>
      <c r="L398" s="11" t="s">
        <v>1315</v>
      </c>
      <c r="W398" s="14"/>
      <c r="X398" s="14"/>
    </row>
    <row r="399" spans="1:49" x14ac:dyDescent="0.3">
      <c r="A399" s="34"/>
      <c r="B399" s="1">
        <v>4</v>
      </c>
      <c r="C399" s="1" t="s">
        <v>1316</v>
      </c>
      <c r="D399" s="1" t="s">
        <v>1310</v>
      </c>
      <c r="E399" s="1" t="s">
        <v>14</v>
      </c>
      <c r="G399" s="1"/>
      <c r="I399" s="1"/>
      <c r="J399" s="35"/>
      <c r="K399" s="27" t="s">
        <v>1314</v>
      </c>
      <c r="L399" s="1" t="s">
        <v>1317</v>
      </c>
      <c r="W399" s="14"/>
      <c r="X399" s="14"/>
    </row>
    <row r="400" spans="1:49" x14ac:dyDescent="0.3">
      <c r="A400" s="34"/>
      <c r="B400" s="1">
        <v>5</v>
      </c>
      <c r="C400" s="1" t="s">
        <v>1318</v>
      </c>
      <c r="D400" s="1" t="s">
        <v>1319</v>
      </c>
      <c r="E400" s="34" t="s">
        <v>14</v>
      </c>
      <c r="F400" s="34"/>
      <c r="G400" s="34"/>
      <c r="H400" s="35"/>
      <c r="I400" s="1"/>
      <c r="J400" s="3">
        <v>622.54040999999995</v>
      </c>
      <c r="K400" s="27" t="s">
        <v>1320</v>
      </c>
      <c r="L400" s="1" t="s">
        <v>1321</v>
      </c>
      <c r="W400" s="14"/>
      <c r="X400" s="14"/>
    </row>
    <row r="401" spans="1:24" x14ac:dyDescent="0.3">
      <c r="A401" s="34"/>
      <c r="B401" s="1">
        <v>6</v>
      </c>
      <c r="C401" s="1" t="s">
        <v>1322</v>
      </c>
      <c r="D401" s="1" t="s">
        <v>1323</v>
      </c>
      <c r="E401" s="1" t="s">
        <v>1261</v>
      </c>
      <c r="F401" s="7">
        <v>21.513940000000002</v>
      </c>
      <c r="G401" s="2">
        <v>-5.2754181433637104</v>
      </c>
      <c r="H401" s="3">
        <v>642.59969999999998</v>
      </c>
      <c r="I401" s="1" t="s">
        <v>1324</v>
      </c>
      <c r="L401" s="1"/>
      <c r="W401" s="14"/>
      <c r="X401" s="14"/>
    </row>
    <row r="402" spans="1:24" x14ac:dyDescent="0.3">
      <c r="A402" s="34"/>
      <c r="B402" s="34">
        <v>7</v>
      </c>
      <c r="C402" s="34" t="s">
        <v>1325</v>
      </c>
      <c r="D402" s="34" t="s">
        <v>1326</v>
      </c>
      <c r="E402" s="34" t="s">
        <v>14</v>
      </c>
      <c r="F402" s="34"/>
      <c r="G402" s="34"/>
      <c r="H402" s="35"/>
      <c r="I402" s="1"/>
      <c r="J402" s="35">
        <v>652.58597999999995</v>
      </c>
      <c r="K402" s="27" t="s">
        <v>1314</v>
      </c>
      <c r="L402" s="11" t="s">
        <v>1327</v>
      </c>
      <c r="W402" s="14"/>
      <c r="X402" s="14"/>
    </row>
    <row r="403" spans="1:24" x14ac:dyDescent="0.3">
      <c r="A403" s="34"/>
      <c r="B403" s="34"/>
      <c r="C403" s="34"/>
      <c r="D403" s="34"/>
      <c r="E403" s="34"/>
      <c r="F403" s="34"/>
      <c r="G403" s="34"/>
      <c r="H403" s="35"/>
      <c r="I403" s="1"/>
      <c r="J403" s="35"/>
      <c r="K403" s="27" t="s">
        <v>1328</v>
      </c>
      <c r="L403" s="11" t="s">
        <v>1329</v>
      </c>
      <c r="W403" s="14"/>
      <c r="X403" s="14"/>
    </row>
    <row r="404" spans="1:24" x14ac:dyDescent="0.3">
      <c r="A404" s="34"/>
      <c r="B404" s="1">
        <v>8</v>
      </c>
      <c r="C404" s="1" t="s">
        <v>1330</v>
      </c>
      <c r="D404" s="1" t="s">
        <v>1331</v>
      </c>
      <c r="E404" s="1" t="s">
        <v>1261</v>
      </c>
      <c r="F404" s="7">
        <v>18.116350000000001</v>
      </c>
      <c r="G404" s="2">
        <v>-4.9798630312837098</v>
      </c>
      <c r="H404" s="3">
        <f>H401-1.0078-1.0078</f>
        <v>640.58410000000003</v>
      </c>
      <c r="I404" s="1" t="s">
        <v>1332</v>
      </c>
      <c r="J404" s="3">
        <v>650.57097999999996</v>
      </c>
      <c r="K404" s="27" t="s">
        <v>1333</v>
      </c>
      <c r="L404" s="1" t="s">
        <v>1334</v>
      </c>
      <c r="W404" s="14"/>
      <c r="X404" s="14"/>
    </row>
    <row r="405" spans="1:24" x14ac:dyDescent="0.3">
      <c r="A405" s="34"/>
      <c r="B405" s="34">
        <v>9</v>
      </c>
      <c r="C405" s="34" t="s">
        <v>1335</v>
      </c>
      <c r="D405" s="34" t="s">
        <v>1336</v>
      </c>
      <c r="E405" s="34" t="s">
        <v>1261</v>
      </c>
      <c r="F405" s="36">
        <v>17.036709999999999</v>
      </c>
      <c r="G405" s="49">
        <v>-6.9279035075427702</v>
      </c>
      <c r="H405" s="35">
        <v>638.56859999999995</v>
      </c>
      <c r="I405" s="34" t="s">
        <v>1337</v>
      </c>
      <c r="J405" s="35">
        <v>648.55541000000005</v>
      </c>
      <c r="K405" s="27" t="s">
        <v>1338</v>
      </c>
      <c r="L405" s="11" t="s">
        <v>1339</v>
      </c>
      <c r="W405" s="14"/>
      <c r="X405" s="14"/>
    </row>
    <row r="406" spans="1:24" x14ac:dyDescent="0.3">
      <c r="A406" s="34"/>
      <c r="B406" s="34"/>
      <c r="C406" s="34"/>
      <c r="D406" s="34"/>
      <c r="E406" s="34"/>
      <c r="F406" s="36"/>
      <c r="G406" s="49"/>
      <c r="H406" s="35"/>
      <c r="I406" s="34"/>
      <c r="J406" s="35"/>
      <c r="K406" s="27" t="s">
        <v>1340</v>
      </c>
      <c r="L406" s="11" t="s">
        <v>1341</v>
      </c>
      <c r="W406" s="14"/>
      <c r="X406" s="14"/>
    </row>
    <row r="407" spans="1:24" x14ac:dyDescent="0.3">
      <c r="A407" s="34"/>
      <c r="B407" s="34"/>
      <c r="C407" s="34"/>
      <c r="D407" s="34"/>
      <c r="E407" s="34"/>
      <c r="F407" s="36"/>
      <c r="G407" s="49"/>
      <c r="H407" s="35"/>
      <c r="I407" s="34"/>
      <c r="J407" s="35"/>
      <c r="K407" s="27" t="s">
        <v>1342</v>
      </c>
      <c r="L407" s="1" t="s">
        <v>1343</v>
      </c>
      <c r="W407" s="14"/>
      <c r="X407" s="14"/>
    </row>
    <row r="408" spans="1:24" x14ac:dyDescent="0.3">
      <c r="A408" s="34"/>
      <c r="B408" s="1">
        <v>10</v>
      </c>
      <c r="C408" s="1" t="s">
        <v>1344</v>
      </c>
      <c r="D408" s="1" t="s">
        <v>1345</v>
      </c>
      <c r="E408" s="1" t="s">
        <v>1261</v>
      </c>
      <c r="F408" s="7">
        <v>16.09159</v>
      </c>
      <c r="G408" s="2">
        <v>2.6318255825046601</v>
      </c>
      <c r="H408" s="3">
        <v>636.55179999999996</v>
      </c>
      <c r="I408" s="1" t="s">
        <v>1346</v>
      </c>
      <c r="J408" s="3">
        <v>646.53972999999996</v>
      </c>
      <c r="K408" s="27" t="s">
        <v>1347</v>
      </c>
      <c r="L408" s="1" t="s">
        <v>1348</v>
      </c>
      <c r="W408" s="14"/>
      <c r="X408" s="14"/>
    </row>
    <row r="409" spans="1:24" x14ac:dyDescent="0.3">
      <c r="F409" s="7"/>
      <c r="J409" s="1"/>
      <c r="K409" s="13"/>
      <c r="L409" s="1"/>
      <c r="W409" s="14"/>
      <c r="X409" s="14"/>
    </row>
    <row r="410" spans="1:24" x14ac:dyDescent="0.3">
      <c r="A410" s="34" t="s">
        <v>1349</v>
      </c>
      <c r="B410" s="34">
        <v>1</v>
      </c>
      <c r="C410" s="34" t="s">
        <v>1350</v>
      </c>
      <c r="D410" s="34" t="s">
        <v>1351</v>
      </c>
      <c r="E410" s="34" t="s">
        <v>14</v>
      </c>
      <c r="F410" s="34"/>
      <c r="G410" s="34"/>
      <c r="H410" s="35"/>
      <c r="I410" s="1"/>
      <c r="J410" s="39">
        <v>806.72299999999996</v>
      </c>
      <c r="K410" s="27" t="s">
        <v>1352</v>
      </c>
      <c r="L410" s="11" t="s">
        <v>1353</v>
      </c>
      <c r="W410" s="14"/>
    </row>
    <row r="411" spans="1:24" x14ac:dyDescent="0.3">
      <c r="A411" s="34"/>
      <c r="B411" s="34"/>
      <c r="C411" s="34"/>
      <c r="D411" s="34"/>
      <c r="E411" s="34"/>
      <c r="F411" s="34"/>
      <c r="G411" s="34"/>
      <c r="H411" s="35"/>
      <c r="I411" s="1"/>
      <c r="J411" s="39"/>
      <c r="K411" s="27" t="s">
        <v>1354</v>
      </c>
      <c r="L411" s="11" t="s">
        <v>1355</v>
      </c>
      <c r="W411" s="14"/>
    </row>
    <row r="412" spans="1:24" x14ac:dyDescent="0.3">
      <c r="A412" s="34"/>
      <c r="B412" s="34">
        <v>2</v>
      </c>
      <c r="C412" s="34" t="s">
        <v>1356</v>
      </c>
      <c r="D412" s="34" t="s">
        <v>1351</v>
      </c>
      <c r="E412" s="34" t="s">
        <v>14</v>
      </c>
      <c r="F412" s="34"/>
      <c r="G412" s="34"/>
      <c r="H412" s="35"/>
      <c r="I412" s="1"/>
      <c r="J412" s="39">
        <v>806.72299999999996</v>
      </c>
      <c r="K412" s="27" t="s">
        <v>1357</v>
      </c>
      <c r="L412" s="11" t="s">
        <v>1358</v>
      </c>
      <c r="W412" s="14"/>
    </row>
    <row r="413" spans="1:24" x14ac:dyDescent="0.3">
      <c r="A413" s="34"/>
      <c r="B413" s="34"/>
      <c r="C413" s="34"/>
      <c r="D413" s="34"/>
      <c r="E413" s="34"/>
      <c r="F413" s="34"/>
      <c r="G413" s="34"/>
      <c r="H413" s="35"/>
      <c r="I413" s="1"/>
      <c r="J413" s="39"/>
      <c r="K413" s="27" t="s">
        <v>1359</v>
      </c>
      <c r="L413" s="11" t="s">
        <v>1360</v>
      </c>
      <c r="W413" s="14"/>
    </row>
    <row r="414" spans="1:24" x14ac:dyDescent="0.3">
      <c r="A414" s="34"/>
      <c r="B414" s="34">
        <v>3</v>
      </c>
      <c r="C414" s="34" t="s">
        <v>1356</v>
      </c>
      <c r="D414" s="34" t="s">
        <v>1351</v>
      </c>
      <c r="E414" s="34" t="s">
        <v>14</v>
      </c>
      <c r="F414" s="34"/>
      <c r="G414" s="34"/>
      <c r="H414" s="35"/>
      <c r="I414" s="1"/>
      <c r="J414" s="39"/>
      <c r="K414" s="27" t="s">
        <v>1361</v>
      </c>
      <c r="L414" s="11" t="s">
        <v>1362</v>
      </c>
      <c r="W414" s="14"/>
    </row>
    <row r="415" spans="1:24" x14ac:dyDescent="0.3">
      <c r="A415" s="34"/>
      <c r="B415" s="34"/>
      <c r="C415" s="34"/>
      <c r="D415" s="34"/>
      <c r="E415" s="34"/>
      <c r="F415" s="34"/>
      <c r="G415" s="34"/>
      <c r="H415" s="35"/>
      <c r="I415" s="1"/>
      <c r="J415" s="39"/>
      <c r="K415" s="27" t="s">
        <v>1363</v>
      </c>
      <c r="L415" s="11" t="s">
        <v>1364</v>
      </c>
      <c r="W415" s="14"/>
    </row>
    <row r="416" spans="1:24" x14ac:dyDescent="0.3">
      <c r="A416" s="34"/>
      <c r="B416" s="1">
        <v>4</v>
      </c>
      <c r="C416" s="1" t="s">
        <v>1356</v>
      </c>
      <c r="D416" s="1" t="s">
        <v>1365</v>
      </c>
      <c r="E416" s="34" t="s">
        <v>14</v>
      </c>
      <c r="F416" s="34"/>
      <c r="G416" s="34"/>
      <c r="H416" s="35"/>
      <c r="I416" s="1"/>
      <c r="J416" s="39">
        <v>804.70740000000001</v>
      </c>
      <c r="K416" s="27" t="s">
        <v>1366</v>
      </c>
      <c r="L416" s="1" t="s">
        <v>1367</v>
      </c>
    </row>
    <row r="417" spans="1:43" x14ac:dyDescent="0.3">
      <c r="A417" s="34"/>
      <c r="B417" s="1">
        <v>5</v>
      </c>
      <c r="C417" s="1" t="s">
        <v>1356</v>
      </c>
      <c r="D417" s="1" t="s">
        <v>1365</v>
      </c>
      <c r="E417" s="34" t="s">
        <v>14</v>
      </c>
      <c r="F417" s="34"/>
      <c r="G417" s="34"/>
      <c r="H417" s="35"/>
      <c r="I417" s="1"/>
      <c r="J417" s="39"/>
      <c r="K417" s="27" t="s">
        <v>1368</v>
      </c>
      <c r="L417" s="1" t="s">
        <v>1369</v>
      </c>
    </row>
    <row r="418" spans="1:43" x14ac:dyDescent="0.3">
      <c r="A418" s="34"/>
      <c r="B418" s="1">
        <v>6</v>
      </c>
      <c r="C418" s="1" t="s">
        <v>1370</v>
      </c>
      <c r="D418" s="1" t="s">
        <v>1371</v>
      </c>
      <c r="E418" s="1" t="s">
        <v>1261</v>
      </c>
      <c r="F418" s="7">
        <v>35.28107</v>
      </c>
      <c r="G418" s="7">
        <v>-4.1223603860275597</v>
      </c>
      <c r="H418" s="3">
        <v>824.76679999999999</v>
      </c>
      <c r="I418" s="1" t="s">
        <v>1372</v>
      </c>
      <c r="J418" s="5"/>
      <c r="L418" s="1"/>
      <c r="R418" s="14"/>
      <c r="S418" s="14"/>
    </row>
    <row r="419" spans="1:43" x14ac:dyDescent="0.3">
      <c r="A419" s="34"/>
      <c r="B419" s="1">
        <v>7</v>
      </c>
      <c r="C419" s="34" t="s">
        <v>1373</v>
      </c>
      <c r="D419" s="34" t="s">
        <v>1374</v>
      </c>
      <c r="E419" s="34" t="s">
        <v>1261</v>
      </c>
      <c r="F419" s="36">
        <v>32.785980000000002</v>
      </c>
      <c r="G419" s="36">
        <v>-8.7753999819547008</v>
      </c>
      <c r="H419" s="35">
        <v>822.7473</v>
      </c>
      <c r="I419" s="34" t="s">
        <v>1375</v>
      </c>
      <c r="J419" s="39">
        <v>834.75369999999998</v>
      </c>
      <c r="K419" s="27" t="s">
        <v>1359</v>
      </c>
      <c r="L419" s="11" t="s">
        <v>1376</v>
      </c>
      <c r="R419" s="14"/>
      <c r="S419" s="14"/>
    </row>
    <row r="420" spans="1:43" x14ac:dyDescent="0.3">
      <c r="A420" s="34"/>
      <c r="C420" s="34"/>
      <c r="D420" s="34"/>
      <c r="E420" s="34"/>
      <c r="F420" s="36"/>
      <c r="G420" s="36"/>
      <c r="H420" s="35"/>
      <c r="I420" s="34"/>
      <c r="J420" s="39"/>
      <c r="K420" s="27" t="s">
        <v>1377</v>
      </c>
      <c r="L420" s="11" t="s">
        <v>1378</v>
      </c>
      <c r="R420" s="14"/>
      <c r="S420" s="14"/>
    </row>
    <row r="421" spans="1:43" x14ac:dyDescent="0.3">
      <c r="A421" s="34"/>
      <c r="B421" s="1">
        <v>8</v>
      </c>
      <c r="C421" s="1" t="s">
        <v>1379</v>
      </c>
      <c r="D421" s="1" t="s">
        <v>1380</v>
      </c>
      <c r="E421" s="1" t="s">
        <v>1261</v>
      </c>
      <c r="F421" s="7">
        <v>29.790559999999999</v>
      </c>
      <c r="G421" s="7">
        <v>-5.1051559162672797</v>
      </c>
      <c r="H421" s="3">
        <v>820.73469999999998</v>
      </c>
      <c r="I421" s="1" t="s">
        <v>1381</v>
      </c>
      <c r="J421" s="5">
        <v>832.73810000000003</v>
      </c>
      <c r="K421" s="27" t="s">
        <v>1382</v>
      </c>
      <c r="L421" s="1" t="s">
        <v>1383</v>
      </c>
      <c r="R421" s="14"/>
      <c r="S421" s="14"/>
    </row>
    <row r="422" spans="1:43" x14ac:dyDescent="0.3">
      <c r="A422" s="34"/>
      <c r="B422" s="1">
        <v>9</v>
      </c>
      <c r="C422" s="1" t="s">
        <v>1384</v>
      </c>
      <c r="D422" s="1" t="s">
        <v>1385</v>
      </c>
      <c r="E422" s="34" t="s">
        <v>14</v>
      </c>
      <c r="F422" s="34"/>
      <c r="G422" s="34"/>
      <c r="H422" s="35"/>
      <c r="I422" s="1"/>
      <c r="J422" s="39">
        <v>830.72</v>
      </c>
      <c r="K422" s="27" t="s">
        <v>1386</v>
      </c>
      <c r="L422" s="1" t="s">
        <v>1387</v>
      </c>
    </row>
    <row r="423" spans="1:43" x14ac:dyDescent="0.3">
      <c r="A423" s="34"/>
      <c r="B423" s="34">
        <v>10</v>
      </c>
      <c r="C423" s="34" t="s">
        <v>1384</v>
      </c>
      <c r="D423" s="34" t="s">
        <v>1385</v>
      </c>
      <c r="E423" s="34" t="s">
        <v>14</v>
      </c>
      <c r="F423" s="34"/>
      <c r="G423" s="34"/>
      <c r="H423" s="35"/>
      <c r="I423" s="1"/>
      <c r="J423" s="39"/>
      <c r="K423" s="27" t="s">
        <v>1388</v>
      </c>
      <c r="L423" s="18" t="s">
        <v>1389</v>
      </c>
    </row>
    <row r="424" spans="1:43" x14ac:dyDescent="0.3">
      <c r="A424" s="34"/>
      <c r="B424" s="34"/>
      <c r="C424" s="34"/>
      <c r="D424" s="34"/>
      <c r="E424" s="34"/>
      <c r="F424" s="34"/>
      <c r="G424" s="34"/>
      <c r="H424" s="35"/>
      <c r="I424" s="1"/>
      <c r="J424" s="39"/>
      <c r="K424" s="27" t="s">
        <v>1390</v>
      </c>
      <c r="L424" s="18" t="s">
        <v>1391</v>
      </c>
    </row>
    <row r="425" spans="1:43" x14ac:dyDescent="0.3">
      <c r="A425" s="34"/>
      <c r="B425" s="34">
        <v>11</v>
      </c>
      <c r="C425" s="34" t="s">
        <v>1392</v>
      </c>
      <c r="D425" s="34" t="s">
        <v>1393</v>
      </c>
      <c r="E425" s="34" t="s">
        <v>14</v>
      </c>
      <c r="F425" s="34"/>
      <c r="G425" s="34"/>
      <c r="H425" s="35"/>
      <c r="I425" s="1"/>
      <c r="J425" s="39">
        <v>848.76700000000005</v>
      </c>
      <c r="K425" s="27" t="s">
        <v>1394</v>
      </c>
      <c r="L425" s="11" t="s">
        <v>1395</v>
      </c>
      <c r="R425" s="14"/>
      <c r="S425" s="14"/>
    </row>
    <row r="426" spans="1:43" x14ac:dyDescent="0.3">
      <c r="A426" s="34"/>
      <c r="B426" s="34"/>
      <c r="C426" s="34"/>
      <c r="D426" s="34"/>
      <c r="E426" s="34"/>
      <c r="F426" s="34"/>
      <c r="G426" s="34"/>
      <c r="H426" s="35"/>
      <c r="I426" s="1"/>
      <c r="J426" s="39"/>
      <c r="K426" s="32" t="s">
        <v>1396</v>
      </c>
      <c r="L426" s="11" t="s">
        <v>1397</v>
      </c>
    </row>
    <row r="427" spans="1:43" x14ac:dyDescent="0.3">
      <c r="A427" s="34"/>
      <c r="B427" s="1">
        <v>12</v>
      </c>
      <c r="C427" s="1" t="s">
        <v>1398</v>
      </c>
      <c r="D427" s="1" t="s">
        <v>1399</v>
      </c>
      <c r="E427" s="34" t="s">
        <v>14</v>
      </c>
      <c r="F427" s="34"/>
      <c r="G427" s="34"/>
      <c r="H427" s="35"/>
      <c r="I427" s="1"/>
      <c r="J427" s="5">
        <v>846.75699999999995</v>
      </c>
      <c r="K427" s="27" t="s">
        <v>1400</v>
      </c>
      <c r="L427" s="1" t="s">
        <v>1401</v>
      </c>
      <c r="R427" s="14"/>
      <c r="S427" s="14"/>
    </row>
    <row r="428" spans="1:43" x14ac:dyDescent="0.3">
      <c r="A428" s="34"/>
      <c r="B428" s="1">
        <v>13</v>
      </c>
      <c r="C428" s="1" t="s">
        <v>1402</v>
      </c>
      <c r="D428" s="1" t="s">
        <v>1403</v>
      </c>
      <c r="E428" s="1" t="s">
        <v>1261</v>
      </c>
      <c r="F428" s="7">
        <v>36.242249999999999</v>
      </c>
      <c r="G428" s="7">
        <v>-6.3437973978065303</v>
      </c>
      <c r="H428" s="3">
        <v>852.79610000000002</v>
      </c>
      <c r="I428" s="1" t="s">
        <v>1404</v>
      </c>
      <c r="J428" s="5"/>
      <c r="L428" s="1"/>
      <c r="R428" s="14"/>
      <c r="S428" s="14"/>
    </row>
    <row r="429" spans="1:43" x14ac:dyDescent="0.3">
      <c r="A429" s="34"/>
      <c r="B429" s="34">
        <v>14</v>
      </c>
      <c r="C429" s="34" t="s">
        <v>1405</v>
      </c>
      <c r="D429" s="34" t="s">
        <v>1406</v>
      </c>
      <c r="E429" s="34" t="s">
        <v>1261</v>
      </c>
      <c r="F429" s="36">
        <v>35.185519999999997</v>
      </c>
      <c r="G429" s="36">
        <v>-2.0334142143222498</v>
      </c>
      <c r="H429" s="35">
        <v>850.78409999999997</v>
      </c>
      <c r="I429" s="46" t="s">
        <v>1407</v>
      </c>
      <c r="J429" s="39">
        <v>862.78499999999997</v>
      </c>
      <c r="K429" s="27" t="s">
        <v>1408</v>
      </c>
      <c r="L429" s="11" t="s">
        <v>1409</v>
      </c>
      <c r="R429" s="14"/>
      <c r="S429" s="14"/>
      <c r="AQ429" s="17"/>
    </row>
    <row r="430" spans="1:43" x14ac:dyDescent="0.3">
      <c r="A430" s="34"/>
      <c r="B430" s="34"/>
      <c r="C430" s="34"/>
      <c r="D430" s="34"/>
      <c r="E430" s="34"/>
      <c r="F430" s="36"/>
      <c r="G430" s="36"/>
      <c r="H430" s="35"/>
      <c r="I430" s="46"/>
      <c r="J430" s="39"/>
      <c r="K430" s="27" t="s">
        <v>1410</v>
      </c>
      <c r="L430" s="11" t="s">
        <v>1411</v>
      </c>
      <c r="R430" s="14"/>
      <c r="S430" s="14"/>
      <c r="AQ430" s="17"/>
    </row>
    <row r="431" spans="1:43" x14ac:dyDescent="0.3">
      <c r="A431" s="34"/>
      <c r="B431" s="1">
        <v>15</v>
      </c>
      <c r="C431" s="1" t="s">
        <v>1412</v>
      </c>
      <c r="D431" s="1" t="s">
        <v>1413</v>
      </c>
      <c r="E431" s="1" t="s">
        <v>1261</v>
      </c>
      <c r="F431" s="7">
        <v>33.162509999999997</v>
      </c>
      <c r="G431" s="7">
        <v>-5.8908759991755701</v>
      </c>
      <c r="H431" s="3">
        <v>848.76520000000005</v>
      </c>
      <c r="I431" s="17" t="s">
        <v>1414</v>
      </c>
      <c r="J431" s="39">
        <v>860.76940000000002</v>
      </c>
      <c r="K431" s="27" t="s">
        <v>1415</v>
      </c>
      <c r="L431" s="1" t="s">
        <v>1416</v>
      </c>
      <c r="R431" s="14"/>
      <c r="S431" s="14"/>
      <c r="AQ431" s="17"/>
    </row>
    <row r="432" spans="1:43" x14ac:dyDescent="0.3">
      <c r="A432" s="34"/>
      <c r="B432" s="34">
        <v>16</v>
      </c>
      <c r="C432" s="34" t="s">
        <v>1417</v>
      </c>
      <c r="D432" s="34" t="s">
        <v>1413</v>
      </c>
      <c r="E432" s="34" t="s">
        <v>1261</v>
      </c>
      <c r="F432" s="36">
        <v>32.706409999999998</v>
      </c>
      <c r="G432" s="36">
        <v>-5.7730584792215298</v>
      </c>
      <c r="H432" s="35">
        <v>848.76530000000002</v>
      </c>
      <c r="I432" s="46" t="s">
        <v>1418</v>
      </c>
      <c r="J432" s="39"/>
      <c r="K432" s="27" t="s">
        <v>1419</v>
      </c>
      <c r="L432" s="11" t="s">
        <v>1420</v>
      </c>
      <c r="R432" s="14"/>
      <c r="S432" s="14"/>
      <c r="AQ432" s="17"/>
    </row>
    <row r="433" spans="1:43" x14ac:dyDescent="0.3">
      <c r="A433" s="34"/>
      <c r="B433" s="34"/>
      <c r="C433" s="34"/>
      <c r="D433" s="34"/>
      <c r="E433" s="34"/>
      <c r="F433" s="36"/>
      <c r="G433" s="36"/>
      <c r="H433" s="35"/>
      <c r="I433" s="46"/>
      <c r="J433" s="39"/>
      <c r="K433" s="27" t="s">
        <v>1421</v>
      </c>
      <c r="L433" s="11" t="s">
        <v>1422</v>
      </c>
      <c r="R433" s="14"/>
      <c r="S433" s="14"/>
      <c r="AQ433" s="17"/>
    </row>
    <row r="434" spans="1:43" x14ac:dyDescent="0.3">
      <c r="A434" s="34"/>
      <c r="B434" s="34"/>
      <c r="C434" s="34"/>
      <c r="D434" s="34"/>
      <c r="E434" s="34"/>
      <c r="F434" s="36"/>
      <c r="G434" s="36"/>
      <c r="H434" s="35"/>
      <c r="I434" s="46"/>
      <c r="J434" s="39"/>
      <c r="K434" s="27" t="s">
        <v>1423</v>
      </c>
      <c r="L434" s="11" t="s">
        <v>1424</v>
      </c>
      <c r="R434" s="14"/>
      <c r="S434" s="14"/>
      <c r="AQ434" s="17"/>
    </row>
    <row r="435" spans="1:43" x14ac:dyDescent="0.3">
      <c r="A435" s="34"/>
      <c r="B435" s="34"/>
      <c r="C435" s="34"/>
      <c r="D435" s="34"/>
      <c r="E435" s="34"/>
      <c r="F435" s="36"/>
      <c r="G435" s="36"/>
      <c r="H435" s="35"/>
      <c r="I435" s="46"/>
      <c r="J435" s="39"/>
      <c r="K435" s="27" t="s">
        <v>1425</v>
      </c>
      <c r="L435" s="11" t="s">
        <v>1426</v>
      </c>
      <c r="R435" s="14"/>
      <c r="S435" s="14"/>
      <c r="AQ435" s="17"/>
    </row>
    <row r="436" spans="1:43" x14ac:dyDescent="0.3">
      <c r="A436" s="34"/>
      <c r="B436" s="34">
        <v>17</v>
      </c>
      <c r="C436" s="34" t="s">
        <v>1427</v>
      </c>
      <c r="D436" s="34" t="s">
        <v>1428</v>
      </c>
      <c r="E436" s="34" t="s">
        <v>14</v>
      </c>
      <c r="F436" s="34"/>
      <c r="G436" s="34"/>
      <c r="H436" s="35"/>
      <c r="I436" s="17"/>
      <c r="J436" s="39">
        <v>858.75260000000003</v>
      </c>
      <c r="K436" s="27" t="s">
        <v>1429</v>
      </c>
      <c r="L436" s="18" t="s">
        <v>1430</v>
      </c>
      <c r="R436" s="14"/>
      <c r="S436" s="14"/>
      <c r="AQ436" s="17"/>
    </row>
    <row r="437" spans="1:43" x14ac:dyDescent="0.3">
      <c r="A437" s="34"/>
      <c r="B437" s="34"/>
      <c r="C437" s="34"/>
      <c r="D437" s="34"/>
      <c r="E437" s="34"/>
      <c r="F437" s="34"/>
      <c r="G437" s="34"/>
      <c r="H437" s="35"/>
      <c r="I437" s="17"/>
      <c r="J437" s="39"/>
      <c r="K437" s="27" t="s">
        <v>1431</v>
      </c>
      <c r="L437" s="18" t="s">
        <v>1432</v>
      </c>
      <c r="R437" s="14"/>
      <c r="S437" s="14"/>
      <c r="AQ437" s="17"/>
    </row>
    <row r="438" spans="1:43" x14ac:dyDescent="0.3">
      <c r="A438" s="34"/>
      <c r="B438" s="34">
        <v>18</v>
      </c>
      <c r="C438" s="34" t="s">
        <v>1433</v>
      </c>
      <c r="D438" s="34" t="s">
        <v>1428</v>
      </c>
      <c r="E438" s="34" t="s">
        <v>1261</v>
      </c>
      <c r="F438" s="36">
        <v>29.689900000000002</v>
      </c>
      <c r="G438" s="36">
        <v>-6.7552045662497502</v>
      </c>
      <c r="H438" s="35">
        <v>846.74879999999996</v>
      </c>
      <c r="I438" s="46" t="s">
        <v>1434</v>
      </c>
      <c r="J438" s="39"/>
      <c r="K438" s="33" t="s">
        <v>1435</v>
      </c>
      <c r="L438" s="1" t="s">
        <v>1436</v>
      </c>
      <c r="M438" s="24"/>
      <c r="R438" s="14"/>
      <c r="S438" s="14"/>
    </row>
    <row r="439" spans="1:43" x14ac:dyDescent="0.3">
      <c r="A439" s="34"/>
      <c r="B439" s="34"/>
      <c r="C439" s="34"/>
      <c r="D439" s="34"/>
      <c r="E439" s="34"/>
      <c r="F439" s="36"/>
      <c r="G439" s="36"/>
      <c r="H439" s="35"/>
      <c r="I439" s="46"/>
      <c r="J439" s="39"/>
      <c r="K439" s="27" t="s">
        <v>1437</v>
      </c>
      <c r="L439" s="25" t="s">
        <v>1438</v>
      </c>
      <c r="R439" s="14"/>
      <c r="S439" s="14"/>
      <c r="AQ439" s="17"/>
    </row>
    <row r="440" spans="1:43" x14ac:dyDescent="0.3">
      <c r="A440" s="34"/>
      <c r="B440" s="34"/>
      <c r="C440" s="34"/>
      <c r="D440" s="34"/>
      <c r="E440" s="34"/>
      <c r="F440" s="36"/>
      <c r="G440" s="36"/>
      <c r="H440" s="35"/>
      <c r="I440" s="46"/>
      <c r="J440" s="39"/>
      <c r="K440" s="10">
        <v>578630732</v>
      </c>
      <c r="L440" s="25" t="s">
        <v>1439</v>
      </c>
      <c r="R440" s="14"/>
      <c r="S440" s="14"/>
      <c r="AQ440" s="17"/>
    </row>
    <row r="441" spans="1:43" x14ac:dyDescent="0.3">
      <c r="A441" s="34"/>
      <c r="B441" s="34">
        <v>19</v>
      </c>
      <c r="C441" s="34" t="s">
        <v>1427</v>
      </c>
      <c r="D441" s="34" t="s">
        <v>1428</v>
      </c>
      <c r="E441" s="34" t="s">
        <v>14</v>
      </c>
      <c r="F441" s="34"/>
      <c r="G441" s="34"/>
      <c r="I441" s="17"/>
      <c r="J441" s="39"/>
      <c r="K441" s="27" t="s">
        <v>1440</v>
      </c>
      <c r="L441" s="1" t="s">
        <v>1441</v>
      </c>
      <c r="R441" s="14"/>
      <c r="S441" s="14"/>
      <c r="AQ441" s="17"/>
    </row>
    <row r="442" spans="1:43" x14ac:dyDescent="0.3">
      <c r="A442" s="34"/>
      <c r="B442" s="34"/>
      <c r="C442" s="34"/>
      <c r="D442" s="34"/>
      <c r="E442" s="34"/>
      <c r="F442" s="34"/>
      <c r="G442" s="34"/>
      <c r="I442" s="17"/>
      <c r="J442" s="39"/>
      <c r="K442" s="27" t="s">
        <v>1442</v>
      </c>
      <c r="L442" s="25" t="s">
        <v>1443</v>
      </c>
      <c r="R442" s="14"/>
      <c r="S442" s="14"/>
      <c r="AQ442" s="17"/>
    </row>
    <row r="443" spans="1:43" x14ac:dyDescent="0.3">
      <c r="A443" s="34"/>
      <c r="B443" s="34"/>
      <c r="C443" s="34"/>
      <c r="D443" s="34"/>
      <c r="E443" s="34"/>
      <c r="F443" s="34"/>
      <c r="G443" s="34"/>
      <c r="I443" s="17"/>
      <c r="J443" s="39"/>
      <c r="K443" s="27" t="s">
        <v>1444</v>
      </c>
      <c r="L443" s="25" t="s">
        <v>1445</v>
      </c>
      <c r="R443" s="14"/>
      <c r="S443" s="14"/>
      <c r="AQ443" s="17"/>
    </row>
    <row r="444" spans="1:43" x14ac:dyDescent="0.3">
      <c r="A444" s="34"/>
      <c r="B444" s="1">
        <v>20</v>
      </c>
      <c r="C444" s="1" t="s">
        <v>1446</v>
      </c>
      <c r="D444" s="1" t="s">
        <v>1447</v>
      </c>
      <c r="E444" s="1" t="s">
        <v>1261</v>
      </c>
      <c r="F444" s="7">
        <v>26.907889999999998</v>
      </c>
      <c r="G444" s="7">
        <v>-4.9601125857886599</v>
      </c>
      <c r="H444" s="3">
        <v>844.73469999999998</v>
      </c>
      <c r="I444" s="1" t="s">
        <v>1448</v>
      </c>
      <c r="J444" s="5">
        <v>856.73810000000003</v>
      </c>
      <c r="K444" s="27" t="s">
        <v>1449</v>
      </c>
      <c r="L444" s="1" t="s">
        <v>1450</v>
      </c>
      <c r="R444" s="14"/>
      <c r="S444" s="14"/>
    </row>
    <row r="445" spans="1:43" x14ac:dyDescent="0.3">
      <c r="A445" s="34"/>
      <c r="B445" s="34">
        <v>21</v>
      </c>
      <c r="C445" s="34" t="s">
        <v>1451</v>
      </c>
      <c r="D445" s="34" t="s">
        <v>1452</v>
      </c>
      <c r="E445" s="34" t="s">
        <v>1261</v>
      </c>
      <c r="F445" s="36">
        <v>35.783369999999998</v>
      </c>
      <c r="G445" s="36">
        <v>-5.44633646632452</v>
      </c>
      <c r="H445" s="35">
        <v>864.79679999999996</v>
      </c>
      <c r="I445" s="34" t="s">
        <v>1453</v>
      </c>
      <c r="J445" s="39">
        <v>876.80070000000001</v>
      </c>
      <c r="K445" s="27" t="s">
        <v>1454</v>
      </c>
      <c r="L445" s="25" t="s">
        <v>1455</v>
      </c>
      <c r="R445" s="14"/>
      <c r="S445" s="14"/>
    </row>
    <row r="446" spans="1:43" x14ac:dyDescent="0.3">
      <c r="A446" s="34"/>
      <c r="B446" s="34"/>
      <c r="C446" s="34"/>
      <c r="D446" s="34"/>
      <c r="E446" s="34"/>
      <c r="F446" s="36"/>
      <c r="G446" s="36"/>
      <c r="H446" s="35"/>
      <c r="I446" s="34"/>
      <c r="J446" s="39"/>
      <c r="K446" s="27" t="s">
        <v>1456</v>
      </c>
      <c r="L446" s="25" t="s">
        <v>1457</v>
      </c>
      <c r="R446" s="14"/>
      <c r="S446" s="14"/>
    </row>
    <row r="447" spans="1:43" x14ac:dyDescent="0.3">
      <c r="A447" s="34"/>
      <c r="B447" s="1">
        <v>22</v>
      </c>
      <c r="C447" s="1" t="s">
        <v>1458</v>
      </c>
      <c r="D447" s="1" t="s">
        <v>1459</v>
      </c>
      <c r="E447" s="34" t="s">
        <v>14</v>
      </c>
      <c r="F447" s="34"/>
      <c r="G447" s="34"/>
      <c r="I447" s="1"/>
      <c r="J447" s="39">
        <v>874.78503000000001</v>
      </c>
      <c r="K447" s="27" t="s">
        <v>1460</v>
      </c>
      <c r="L447" s="1" t="s">
        <v>1461</v>
      </c>
      <c r="R447" s="14"/>
      <c r="S447" s="14"/>
    </row>
    <row r="448" spans="1:43" x14ac:dyDescent="0.3">
      <c r="A448" s="34"/>
      <c r="B448" s="34">
        <v>23</v>
      </c>
      <c r="C448" s="34" t="s">
        <v>1462</v>
      </c>
      <c r="D448" s="34" t="s">
        <v>1459</v>
      </c>
      <c r="E448" s="34" t="s">
        <v>1261</v>
      </c>
      <c r="F448" s="36">
        <v>34.13843</v>
      </c>
      <c r="G448" s="36">
        <v>-6.7571809797339304</v>
      </c>
      <c r="H448" s="35">
        <v>862.78</v>
      </c>
      <c r="I448" s="46" t="s">
        <v>1463</v>
      </c>
      <c r="J448" s="39"/>
      <c r="K448" s="28" t="s">
        <v>1464</v>
      </c>
      <c r="L448" s="25" t="s">
        <v>1465</v>
      </c>
      <c r="R448" s="14"/>
      <c r="S448" s="14"/>
      <c r="AQ448" s="17"/>
    </row>
    <row r="449" spans="1:43" x14ac:dyDescent="0.3">
      <c r="A449" s="34"/>
      <c r="B449" s="34"/>
      <c r="C449" s="34"/>
      <c r="D449" s="34"/>
      <c r="E449" s="34"/>
      <c r="F449" s="36"/>
      <c r="G449" s="36"/>
      <c r="H449" s="35"/>
      <c r="I449" s="46"/>
      <c r="J449" s="39"/>
      <c r="K449" s="28" t="s">
        <v>1466</v>
      </c>
      <c r="L449" s="25" t="s">
        <v>1467</v>
      </c>
      <c r="R449" s="14"/>
      <c r="S449" s="14"/>
      <c r="AQ449" s="17"/>
    </row>
    <row r="450" spans="1:43" x14ac:dyDescent="0.3">
      <c r="A450" s="34"/>
      <c r="B450" s="34"/>
      <c r="C450" s="34"/>
      <c r="D450" s="34"/>
      <c r="E450" s="34"/>
      <c r="F450" s="36"/>
      <c r="G450" s="36"/>
      <c r="H450" s="35"/>
      <c r="I450" s="46"/>
      <c r="J450" s="39"/>
      <c r="K450" s="27" t="s">
        <v>1468</v>
      </c>
      <c r="L450" s="25" t="s">
        <v>1469</v>
      </c>
      <c r="R450" s="14"/>
      <c r="S450" s="14"/>
      <c r="AQ450" s="17"/>
    </row>
    <row r="451" spans="1:43" x14ac:dyDescent="0.3">
      <c r="A451" s="34"/>
      <c r="B451" s="34"/>
      <c r="C451" s="34"/>
      <c r="D451" s="34"/>
      <c r="E451" s="34"/>
      <c r="F451" s="36"/>
      <c r="G451" s="36"/>
      <c r="H451" s="35"/>
      <c r="I451" s="46"/>
      <c r="J451" s="39"/>
      <c r="K451" s="27" t="s">
        <v>1470</v>
      </c>
      <c r="L451" s="25" t="s">
        <v>1471</v>
      </c>
      <c r="R451" s="14"/>
      <c r="S451" s="14"/>
      <c r="AQ451" s="17"/>
    </row>
    <row r="452" spans="1:43" x14ac:dyDescent="0.3">
      <c r="A452" s="34"/>
      <c r="B452" s="1">
        <v>24</v>
      </c>
      <c r="C452" s="36" t="s">
        <v>1458</v>
      </c>
      <c r="D452" s="34" t="s">
        <v>1459</v>
      </c>
      <c r="E452" s="34" t="s">
        <v>14</v>
      </c>
      <c r="F452" s="34"/>
      <c r="G452" s="34"/>
      <c r="I452" s="17"/>
      <c r="J452" s="39"/>
      <c r="K452" s="27" t="s">
        <v>1468</v>
      </c>
      <c r="L452" s="11" t="s">
        <v>1472</v>
      </c>
      <c r="R452" s="14"/>
      <c r="S452" s="14"/>
      <c r="AQ452" s="17"/>
    </row>
    <row r="453" spans="1:43" x14ac:dyDescent="0.3">
      <c r="A453" s="34"/>
      <c r="C453" s="36"/>
      <c r="D453" s="34"/>
      <c r="E453" s="34"/>
      <c r="F453" s="34"/>
      <c r="G453" s="34"/>
      <c r="I453" s="17"/>
      <c r="J453" s="39"/>
      <c r="K453" s="27" t="s">
        <v>1470</v>
      </c>
      <c r="L453" s="11" t="s">
        <v>1473</v>
      </c>
      <c r="R453" s="14"/>
      <c r="S453" s="14"/>
      <c r="AQ453" s="17"/>
    </row>
    <row r="454" spans="1:43" x14ac:dyDescent="0.3">
      <c r="A454" s="34"/>
      <c r="B454" s="34">
        <v>25</v>
      </c>
      <c r="C454" s="34" t="s">
        <v>1474</v>
      </c>
      <c r="D454" s="34" t="s">
        <v>1475</v>
      </c>
      <c r="E454" s="34" t="s">
        <v>1261</v>
      </c>
      <c r="F454" s="36">
        <v>31.311699999999998</v>
      </c>
      <c r="G454" s="36">
        <v>-5.3440511766042302</v>
      </c>
      <c r="H454" s="35">
        <v>860.76559999999995</v>
      </c>
      <c r="I454" s="34" t="s">
        <v>1476</v>
      </c>
      <c r="J454" s="39">
        <v>872.76940000000002</v>
      </c>
      <c r="K454" s="27" t="s">
        <v>1477</v>
      </c>
      <c r="L454" s="25" t="s">
        <v>1478</v>
      </c>
      <c r="R454" s="14"/>
      <c r="S454" s="14"/>
    </row>
    <row r="455" spans="1:43" x14ac:dyDescent="0.3">
      <c r="A455" s="34"/>
      <c r="B455" s="34"/>
      <c r="C455" s="34"/>
      <c r="D455" s="34"/>
      <c r="E455" s="34"/>
      <c r="F455" s="36"/>
      <c r="G455" s="36"/>
      <c r="H455" s="35"/>
      <c r="I455" s="34"/>
      <c r="J455" s="39"/>
      <c r="K455" s="27" t="s">
        <v>1479</v>
      </c>
      <c r="L455" s="25" t="s">
        <v>1480</v>
      </c>
      <c r="R455" s="14"/>
      <c r="S455" s="14"/>
    </row>
    <row r="456" spans="1:43" x14ac:dyDescent="0.3">
      <c r="A456" s="34"/>
      <c r="B456" s="34"/>
      <c r="C456" s="34"/>
      <c r="D456" s="34"/>
      <c r="E456" s="34"/>
      <c r="F456" s="36"/>
      <c r="G456" s="36"/>
      <c r="H456" s="35"/>
      <c r="I456" s="34"/>
      <c r="J456" s="39"/>
      <c r="K456" s="27" t="s">
        <v>1481</v>
      </c>
      <c r="L456" s="1" t="s">
        <v>1482</v>
      </c>
      <c r="R456" s="14"/>
      <c r="S456" s="14"/>
    </row>
    <row r="457" spans="1:43" x14ac:dyDescent="0.3">
      <c r="A457" s="34"/>
      <c r="B457" s="34">
        <v>26</v>
      </c>
      <c r="C457" s="34" t="s">
        <v>1483</v>
      </c>
      <c r="D457" s="34" t="s">
        <v>1475</v>
      </c>
      <c r="E457" s="34" t="s">
        <v>14</v>
      </c>
      <c r="F457" s="34"/>
      <c r="G457" s="34"/>
      <c r="I457" s="1"/>
      <c r="J457" s="39"/>
      <c r="K457" s="27" t="s">
        <v>1484</v>
      </c>
      <c r="L457" s="1" t="s">
        <v>1485</v>
      </c>
      <c r="R457" s="14"/>
      <c r="S457" s="14"/>
    </row>
    <row r="458" spans="1:43" x14ac:dyDescent="0.3">
      <c r="A458" s="34"/>
      <c r="B458" s="34"/>
      <c r="C458" s="34"/>
      <c r="D458" s="34"/>
      <c r="E458" s="34"/>
      <c r="F458" s="34"/>
      <c r="G458" s="34"/>
      <c r="I458" s="1"/>
      <c r="J458" s="39"/>
      <c r="K458" s="27" t="s">
        <v>1486</v>
      </c>
      <c r="L458" s="25" t="s">
        <v>1487</v>
      </c>
      <c r="R458" s="14"/>
      <c r="S458" s="14"/>
    </row>
    <row r="459" spans="1:43" x14ac:dyDescent="0.3">
      <c r="A459" s="34"/>
      <c r="B459" s="34"/>
      <c r="C459" s="34"/>
      <c r="D459" s="34"/>
      <c r="E459" s="34"/>
      <c r="F459" s="34"/>
      <c r="G459" s="34"/>
      <c r="I459" s="1"/>
      <c r="J459" s="39"/>
      <c r="K459" s="27" t="s">
        <v>1481</v>
      </c>
      <c r="L459" s="25" t="s">
        <v>1488</v>
      </c>
    </row>
    <row r="460" spans="1:43" x14ac:dyDescent="0.3">
      <c r="A460" s="34"/>
      <c r="B460" s="1">
        <v>27</v>
      </c>
      <c r="C460" s="1" t="s">
        <v>1489</v>
      </c>
      <c r="D460" s="1" t="s">
        <v>1490</v>
      </c>
      <c r="E460" s="1" t="s">
        <v>1261</v>
      </c>
      <c r="F460" s="7">
        <v>28.450389999999999</v>
      </c>
      <c r="G460" s="7">
        <v>-6.5443614781882404</v>
      </c>
      <c r="H460" s="3">
        <v>858.74890000000005</v>
      </c>
      <c r="I460" s="1" t="s">
        <v>1491</v>
      </c>
      <c r="J460" s="5">
        <v>870.75369999999998</v>
      </c>
      <c r="K460" s="27" t="s">
        <v>1492</v>
      </c>
      <c r="L460" s="1" t="s">
        <v>1493</v>
      </c>
      <c r="R460" s="14"/>
      <c r="S460" s="14"/>
    </row>
    <row r="461" spans="1:43" x14ac:dyDescent="0.3">
      <c r="A461" s="34"/>
      <c r="B461" s="1">
        <v>28</v>
      </c>
      <c r="C461" s="1" t="s">
        <v>1494</v>
      </c>
      <c r="D461" s="1" t="s">
        <v>1495</v>
      </c>
      <c r="E461" s="1" t="s">
        <v>1261</v>
      </c>
      <c r="F461" s="7">
        <v>36.81127</v>
      </c>
      <c r="G461" s="7">
        <v>-5.5856229334983896</v>
      </c>
      <c r="H461" s="3">
        <v>880.8279</v>
      </c>
      <c r="I461" s="1" t="s">
        <v>1496</v>
      </c>
      <c r="J461" s="5"/>
      <c r="L461" s="1"/>
      <c r="R461" s="14"/>
      <c r="S461" s="14"/>
    </row>
    <row r="462" spans="1:43" x14ac:dyDescent="0.3">
      <c r="A462" s="34"/>
      <c r="B462" s="34">
        <v>29</v>
      </c>
      <c r="C462" s="34" t="s">
        <v>1497</v>
      </c>
      <c r="D462" s="34" t="s">
        <v>1498</v>
      </c>
      <c r="E462" s="34" t="s">
        <v>1261</v>
      </c>
      <c r="F462" s="36">
        <v>36.194459999999999</v>
      </c>
      <c r="G462" s="36">
        <v>-6.5770228317279704</v>
      </c>
      <c r="H462" s="35">
        <v>878.81129999999996</v>
      </c>
      <c r="I462" s="46" t="s">
        <v>1499</v>
      </c>
      <c r="J462" s="39">
        <v>890.81629999999996</v>
      </c>
      <c r="K462" s="27" t="s">
        <v>1500</v>
      </c>
      <c r="L462" s="25" t="s">
        <v>1501</v>
      </c>
      <c r="R462" s="14"/>
      <c r="S462" s="14"/>
      <c r="AQ462" s="17"/>
    </row>
    <row r="463" spans="1:43" x14ac:dyDescent="0.3">
      <c r="A463" s="34"/>
      <c r="B463" s="34"/>
      <c r="C463" s="34"/>
      <c r="D463" s="34"/>
      <c r="E463" s="34"/>
      <c r="F463" s="36"/>
      <c r="G463" s="36"/>
      <c r="H463" s="35"/>
      <c r="I463" s="46"/>
      <c r="J463" s="39"/>
      <c r="K463" s="27" t="s">
        <v>1502</v>
      </c>
      <c r="L463" s="25" t="s">
        <v>1503</v>
      </c>
      <c r="R463" s="14"/>
      <c r="S463" s="14"/>
      <c r="AQ463" s="17"/>
    </row>
    <row r="464" spans="1:43" x14ac:dyDescent="0.3">
      <c r="A464" s="34"/>
      <c r="B464" s="1">
        <v>30</v>
      </c>
      <c r="C464" s="1" t="s">
        <v>1504</v>
      </c>
      <c r="D464" s="1" t="s">
        <v>1505</v>
      </c>
      <c r="E464" s="36" t="s">
        <v>14</v>
      </c>
      <c r="F464" s="36"/>
      <c r="G464" s="36"/>
      <c r="I464" s="17"/>
      <c r="J464" s="39">
        <v>888.80070999999998</v>
      </c>
      <c r="K464" s="27" t="s">
        <v>1506</v>
      </c>
      <c r="L464" s="1" t="s">
        <v>1507</v>
      </c>
      <c r="R464" s="14"/>
      <c r="S464" s="14"/>
      <c r="AQ464" s="17"/>
    </row>
    <row r="465" spans="1:43" x14ac:dyDescent="0.3">
      <c r="A465" s="34"/>
      <c r="B465" s="34">
        <v>31</v>
      </c>
      <c r="C465" s="34" t="s">
        <v>1508</v>
      </c>
      <c r="D465" s="34" t="s">
        <v>1505</v>
      </c>
      <c r="E465" s="34" t="s">
        <v>1261</v>
      </c>
      <c r="F465" s="36">
        <v>35.095410000000001</v>
      </c>
      <c r="G465" s="36">
        <v>-5.14369552121555</v>
      </c>
      <c r="H465" s="35">
        <v>876.79700000000003</v>
      </c>
      <c r="I465" s="46" t="s">
        <v>1509</v>
      </c>
      <c r="J465" s="39"/>
      <c r="K465" s="27" t="s">
        <v>1510</v>
      </c>
      <c r="L465" s="25" t="s">
        <v>1511</v>
      </c>
      <c r="R465" s="14"/>
      <c r="S465" s="14"/>
      <c r="AQ465" s="17"/>
    </row>
    <row r="466" spans="1:43" x14ac:dyDescent="0.3">
      <c r="A466" s="34"/>
      <c r="B466" s="34"/>
      <c r="C466" s="34"/>
      <c r="D466" s="34"/>
      <c r="E466" s="34"/>
      <c r="F466" s="36"/>
      <c r="G466" s="36"/>
      <c r="H466" s="35"/>
      <c r="I466" s="46"/>
      <c r="J466" s="39"/>
      <c r="K466" s="27" t="s">
        <v>1512</v>
      </c>
      <c r="L466" s="25" t="s">
        <v>1513</v>
      </c>
      <c r="R466" s="14"/>
      <c r="S466" s="14"/>
      <c r="AQ466" s="17"/>
    </row>
    <row r="467" spans="1:43" x14ac:dyDescent="0.3">
      <c r="A467" s="34"/>
      <c r="B467" s="34">
        <v>32</v>
      </c>
      <c r="C467" s="34" t="s">
        <v>1514</v>
      </c>
      <c r="D467" s="34" t="s">
        <v>1515</v>
      </c>
      <c r="E467" s="34" t="s">
        <v>1261</v>
      </c>
      <c r="F467" s="36">
        <v>33.045859999999998</v>
      </c>
      <c r="G467" s="36">
        <v>-0.94880366325149701</v>
      </c>
      <c r="H467" s="35">
        <v>874.78499999999997</v>
      </c>
      <c r="I467" s="46" t="s">
        <v>1516</v>
      </c>
      <c r="J467" s="39">
        <v>886.78499999999997</v>
      </c>
      <c r="K467" s="27" t="s">
        <v>1517</v>
      </c>
      <c r="L467" s="1" t="s">
        <v>1518</v>
      </c>
      <c r="R467" s="14"/>
      <c r="S467" s="14"/>
      <c r="AQ467" s="17"/>
    </row>
    <row r="468" spans="1:43" x14ac:dyDescent="0.3">
      <c r="A468" s="34"/>
      <c r="B468" s="34"/>
      <c r="C468" s="34"/>
      <c r="D468" s="34"/>
      <c r="E468" s="34"/>
      <c r="F468" s="36"/>
      <c r="G468" s="36"/>
      <c r="H468" s="35"/>
      <c r="I468" s="46"/>
      <c r="J468" s="39"/>
      <c r="K468" s="27" t="s">
        <v>1519</v>
      </c>
      <c r="L468" s="25" t="s">
        <v>1520</v>
      </c>
      <c r="R468" s="14"/>
      <c r="S468" s="14"/>
      <c r="AQ468" s="17"/>
    </row>
    <row r="469" spans="1:43" x14ac:dyDescent="0.3">
      <c r="A469" s="34"/>
      <c r="B469" s="34"/>
      <c r="C469" s="34"/>
      <c r="D469" s="34"/>
      <c r="E469" s="34"/>
      <c r="F469" s="36"/>
      <c r="G469" s="36"/>
      <c r="H469" s="35"/>
      <c r="I469" s="46"/>
      <c r="J469" s="39"/>
      <c r="K469" s="27" t="s">
        <v>1521</v>
      </c>
      <c r="L469" s="25" t="s">
        <v>1522</v>
      </c>
      <c r="R469" s="14"/>
      <c r="S469" s="14"/>
      <c r="AQ469" s="17"/>
    </row>
    <row r="470" spans="1:43" x14ac:dyDescent="0.3">
      <c r="A470" s="34"/>
      <c r="B470" s="1">
        <v>33</v>
      </c>
      <c r="C470" s="1" t="s">
        <v>1523</v>
      </c>
      <c r="D470" s="1" t="s">
        <v>1524</v>
      </c>
      <c r="E470" s="1" t="s">
        <v>1261</v>
      </c>
      <c r="F470" s="7">
        <v>30.03454</v>
      </c>
      <c r="G470" s="7">
        <v>-4.8122632968937102</v>
      </c>
      <c r="H470" s="3">
        <v>872.76599999999996</v>
      </c>
      <c r="I470" s="17" t="s">
        <v>1525</v>
      </c>
      <c r="J470" s="39">
        <v>884.76940000000002</v>
      </c>
      <c r="K470" s="27" t="s">
        <v>1526</v>
      </c>
      <c r="L470" s="1" t="s">
        <v>1527</v>
      </c>
      <c r="R470" s="14"/>
      <c r="S470" s="14"/>
      <c r="AQ470" s="17"/>
    </row>
    <row r="471" spans="1:43" x14ac:dyDescent="0.3">
      <c r="A471" s="34"/>
      <c r="B471" s="34">
        <v>34</v>
      </c>
      <c r="C471" s="34" t="s">
        <v>1528</v>
      </c>
      <c r="D471" s="34" t="s">
        <v>1524</v>
      </c>
      <c r="E471" s="1" t="s">
        <v>1261</v>
      </c>
      <c r="F471" s="36">
        <v>29.610299999999999</v>
      </c>
      <c r="G471" s="36">
        <v>-4.8122632968937102</v>
      </c>
      <c r="H471" s="35">
        <v>872.76599999999996</v>
      </c>
      <c r="I471" s="46" t="s">
        <v>1529</v>
      </c>
      <c r="J471" s="39"/>
      <c r="K471" s="27" t="s">
        <v>1530</v>
      </c>
      <c r="L471" s="11" t="s">
        <v>1531</v>
      </c>
      <c r="R471" s="14"/>
      <c r="S471" s="14"/>
      <c r="AQ471" s="17"/>
    </row>
    <row r="472" spans="1:43" x14ac:dyDescent="0.3">
      <c r="A472" s="34"/>
      <c r="B472" s="34"/>
      <c r="C472" s="34"/>
      <c r="D472" s="34"/>
      <c r="E472" s="1" t="s">
        <v>1261</v>
      </c>
      <c r="F472" s="36"/>
      <c r="G472" s="36"/>
      <c r="H472" s="35"/>
      <c r="I472" s="46"/>
      <c r="J472" s="39"/>
      <c r="K472" s="27" t="s">
        <v>1532</v>
      </c>
      <c r="L472" s="11" t="s">
        <v>1533</v>
      </c>
      <c r="R472" s="14"/>
      <c r="S472" s="14"/>
      <c r="AQ472" s="17"/>
    </row>
    <row r="473" spans="1:43" x14ac:dyDescent="0.3">
      <c r="A473" s="34"/>
      <c r="B473" s="34">
        <v>35</v>
      </c>
      <c r="C473" s="34" t="s">
        <v>1534</v>
      </c>
      <c r="D473" s="34" t="s">
        <v>1524</v>
      </c>
      <c r="E473" s="36" t="s">
        <v>14</v>
      </c>
      <c r="F473" s="36"/>
      <c r="G473" s="36"/>
      <c r="I473" s="17"/>
      <c r="J473" s="39"/>
      <c r="K473" s="28" t="s">
        <v>1535</v>
      </c>
      <c r="L473" s="1" t="s">
        <v>1536</v>
      </c>
      <c r="R473" s="14"/>
      <c r="S473" s="14"/>
      <c r="AQ473" s="17"/>
    </row>
    <row r="474" spans="1:43" x14ac:dyDescent="0.3">
      <c r="A474" s="34"/>
      <c r="B474" s="34"/>
      <c r="C474" s="34"/>
      <c r="D474" s="34"/>
      <c r="E474" s="36"/>
      <c r="F474" s="36"/>
      <c r="G474" s="36"/>
      <c r="I474" s="17"/>
      <c r="J474" s="39"/>
      <c r="K474" s="27" t="s">
        <v>1537</v>
      </c>
      <c r="L474" s="25" t="s">
        <v>1538</v>
      </c>
      <c r="R474" s="14"/>
      <c r="S474" s="14"/>
      <c r="AQ474" s="17"/>
    </row>
    <row r="475" spans="1:43" x14ac:dyDescent="0.3">
      <c r="A475" s="34"/>
      <c r="B475" s="34"/>
      <c r="C475" s="34"/>
      <c r="D475" s="34"/>
      <c r="E475" s="36"/>
      <c r="F475" s="36"/>
      <c r="G475" s="36"/>
      <c r="I475" s="17"/>
      <c r="J475" s="39"/>
      <c r="K475" s="27" t="s">
        <v>1539</v>
      </c>
      <c r="L475" s="25" t="s">
        <v>1540</v>
      </c>
      <c r="R475" s="14"/>
      <c r="S475" s="14"/>
      <c r="AQ475" s="17"/>
    </row>
    <row r="476" spans="1:43" x14ac:dyDescent="0.3">
      <c r="A476" s="34"/>
      <c r="B476" s="34">
        <v>36</v>
      </c>
      <c r="C476" s="1" t="s">
        <v>1541</v>
      </c>
      <c r="D476" s="1" t="s">
        <v>1542</v>
      </c>
      <c r="E476" s="1" t="s">
        <v>1261</v>
      </c>
      <c r="F476" s="7">
        <v>27.60839</v>
      </c>
      <c r="G476" s="7">
        <v>-5.9948009227772303</v>
      </c>
      <c r="H476" s="3">
        <v>870.74929999999995</v>
      </c>
      <c r="I476" s="17" t="s">
        <v>1543</v>
      </c>
      <c r="J476" s="39">
        <v>882.75369999999998</v>
      </c>
      <c r="K476" s="27" t="s">
        <v>1544</v>
      </c>
      <c r="L476" s="1" t="s">
        <v>1545</v>
      </c>
      <c r="R476" s="14"/>
      <c r="S476" s="14"/>
      <c r="AQ476" s="17"/>
    </row>
    <row r="477" spans="1:43" x14ac:dyDescent="0.3">
      <c r="A477" s="34"/>
      <c r="B477" s="34"/>
      <c r="C477" s="1" t="s">
        <v>1541</v>
      </c>
      <c r="D477" s="1" t="s">
        <v>1542</v>
      </c>
      <c r="E477" s="1" t="s">
        <v>1261</v>
      </c>
      <c r="F477" s="7">
        <v>27.98488</v>
      </c>
      <c r="G477" s="7">
        <v>-0.59718323361408598</v>
      </c>
      <c r="H477" s="3">
        <v>870.75400000000002</v>
      </c>
      <c r="I477" s="17" t="s">
        <v>1546</v>
      </c>
      <c r="J477" s="39"/>
      <c r="K477" s="27" t="s">
        <v>1547</v>
      </c>
      <c r="L477" s="1" t="s">
        <v>1548</v>
      </c>
      <c r="R477" s="14"/>
      <c r="S477" s="14"/>
      <c r="AQ477" s="17"/>
    </row>
    <row r="478" spans="1:43" x14ac:dyDescent="0.3">
      <c r="A478" s="34"/>
      <c r="B478" s="1">
        <v>37</v>
      </c>
      <c r="C478" s="1" t="s">
        <v>1549</v>
      </c>
      <c r="D478" s="1" t="s">
        <v>1542</v>
      </c>
      <c r="E478" s="1" t="s">
        <v>1261</v>
      </c>
      <c r="F478" s="7">
        <v>27.178660000000001</v>
      </c>
      <c r="G478" s="7">
        <v>-5.9948009227772303</v>
      </c>
      <c r="H478" s="3">
        <v>870.74929999999995</v>
      </c>
      <c r="I478" s="17" t="s">
        <v>1550</v>
      </c>
      <c r="J478" s="39"/>
      <c r="K478" s="27" t="s">
        <v>1551</v>
      </c>
      <c r="L478" s="1" t="s">
        <v>1552</v>
      </c>
      <c r="R478" s="14"/>
      <c r="S478" s="14"/>
      <c r="AQ478" s="17"/>
    </row>
    <row r="479" spans="1:43" x14ac:dyDescent="0.3">
      <c r="A479" s="34"/>
      <c r="C479" s="34" t="s">
        <v>1553</v>
      </c>
      <c r="D479" s="34" t="s">
        <v>1554</v>
      </c>
      <c r="E479" s="36" t="s">
        <v>14</v>
      </c>
      <c r="F479" s="36"/>
      <c r="G479" s="36"/>
      <c r="I479" s="17"/>
      <c r="J479" s="39">
        <v>904.83130000000006</v>
      </c>
      <c r="K479" s="27" t="s">
        <v>1555</v>
      </c>
      <c r="L479" s="25" t="s">
        <v>1556</v>
      </c>
      <c r="R479" s="14"/>
      <c r="S479" s="14"/>
      <c r="AQ479" s="17"/>
    </row>
    <row r="480" spans="1:43" x14ac:dyDescent="0.3">
      <c r="A480" s="34"/>
      <c r="B480" s="1">
        <v>38</v>
      </c>
      <c r="C480" s="34"/>
      <c r="D480" s="34"/>
      <c r="E480" s="36"/>
      <c r="F480" s="36"/>
      <c r="G480" s="36"/>
      <c r="I480" s="1"/>
      <c r="J480" s="39"/>
      <c r="K480" s="27" t="s">
        <v>1557</v>
      </c>
      <c r="L480" s="25" t="s">
        <v>1558</v>
      </c>
      <c r="R480" s="14"/>
      <c r="S480" s="14"/>
    </row>
    <row r="481" spans="1:43" x14ac:dyDescent="0.3">
      <c r="A481" s="34"/>
      <c r="B481" s="34">
        <v>39</v>
      </c>
      <c r="C481" s="34" t="s">
        <v>1559</v>
      </c>
      <c r="D481" s="34" t="s">
        <v>1560</v>
      </c>
      <c r="E481" s="34" t="s">
        <v>1261</v>
      </c>
      <c r="F481" s="36">
        <v>35.721789999999999</v>
      </c>
      <c r="G481" s="36">
        <v>-4.1310388885125704</v>
      </c>
      <c r="H481" s="35">
        <v>890.8134</v>
      </c>
      <c r="I481" s="46" t="s">
        <v>1561</v>
      </c>
      <c r="J481" s="39">
        <v>902.81629999999996</v>
      </c>
      <c r="K481" s="27" t="s">
        <v>1562</v>
      </c>
      <c r="L481" s="25" t="s">
        <v>1563</v>
      </c>
      <c r="R481" s="14"/>
      <c r="S481" s="14"/>
      <c r="AQ481" s="17"/>
    </row>
    <row r="482" spans="1:43" x14ac:dyDescent="0.3">
      <c r="A482" s="34"/>
      <c r="B482" s="34"/>
      <c r="C482" s="34"/>
      <c r="D482" s="34"/>
      <c r="E482" s="34"/>
      <c r="F482" s="36"/>
      <c r="G482" s="36"/>
      <c r="H482" s="35"/>
      <c r="I482" s="46"/>
      <c r="J482" s="39"/>
      <c r="K482" s="27" t="s">
        <v>1564</v>
      </c>
      <c r="L482" s="25" t="s">
        <v>1565</v>
      </c>
      <c r="R482" s="14"/>
      <c r="S482" s="14"/>
      <c r="AQ482" s="17"/>
    </row>
    <row r="483" spans="1:43" x14ac:dyDescent="0.3">
      <c r="A483" s="34"/>
      <c r="B483" s="34">
        <v>40</v>
      </c>
      <c r="C483" s="34" t="s">
        <v>1566</v>
      </c>
      <c r="D483" s="34" t="s">
        <v>1567</v>
      </c>
      <c r="E483" s="34" t="s">
        <v>1261</v>
      </c>
      <c r="F483" s="36">
        <v>34.362520000000004</v>
      </c>
      <c r="G483" s="36">
        <v>-7.5494921245107003</v>
      </c>
      <c r="H483" s="35">
        <v>888.79480000000001</v>
      </c>
      <c r="I483" s="46" t="s">
        <v>1568</v>
      </c>
      <c r="J483" s="39">
        <v>900.80070000000001</v>
      </c>
      <c r="K483" s="27" t="s">
        <v>1569</v>
      </c>
      <c r="L483" s="11" t="s">
        <v>1563</v>
      </c>
      <c r="R483" s="14"/>
      <c r="S483" s="14"/>
      <c r="AQ483" s="17"/>
    </row>
    <row r="484" spans="1:43" x14ac:dyDescent="0.3">
      <c r="A484" s="34"/>
      <c r="B484" s="34"/>
      <c r="C484" s="34"/>
      <c r="D484" s="34"/>
      <c r="E484" s="34"/>
      <c r="F484" s="36"/>
      <c r="G484" s="36"/>
      <c r="H484" s="35"/>
      <c r="I484" s="46"/>
      <c r="J484" s="39"/>
      <c r="K484" s="27" t="s">
        <v>1570</v>
      </c>
      <c r="L484" s="11" t="s">
        <v>1565</v>
      </c>
      <c r="R484" s="14"/>
      <c r="S484" s="14"/>
      <c r="AQ484" s="17"/>
    </row>
    <row r="485" spans="1:43" x14ac:dyDescent="0.3">
      <c r="A485" s="34"/>
      <c r="B485" s="34">
        <v>41</v>
      </c>
      <c r="C485" s="34" t="s">
        <v>1571</v>
      </c>
      <c r="D485" s="34" t="s">
        <v>1567</v>
      </c>
      <c r="E485" s="34" t="s">
        <v>1261</v>
      </c>
      <c r="F485" s="36">
        <v>34.394660000000002</v>
      </c>
      <c r="G485" s="36">
        <v>-7.5494921245107003</v>
      </c>
      <c r="H485" s="35">
        <v>888.79480000000001</v>
      </c>
      <c r="I485" s="46" t="s">
        <v>1568</v>
      </c>
      <c r="J485" s="39"/>
      <c r="K485" s="27" t="s">
        <v>1572</v>
      </c>
      <c r="L485" s="1" t="s">
        <v>1573</v>
      </c>
      <c r="R485" s="14"/>
      <c r="S485" s="14"/>
      <c r="AQ485" s="17"/>
    </row>
    <row r="486" spans="1:43" ht="14.25" customHeight="1" x14ac:dyDescent="0.3">
      <c r="A486" s="34"/>
      <c r="B486" s="34"/>
      <c r="C486" s="34"/>
      <c r="D486" s="34"/>
      <c r="E486" s="34"/>
      <c r="F486" s="36"/>
      <c r="G486" s="36"/>
      <c r="H486" s="35"/>
      <c r="I486" s="46"/>
      <c r="J486" s="39"/>
      <c r="K486" s="27" t="s">
        <v>1574</v>
      </c>
      <c r="L486" s="25" t="s">
        <v>1575</v>
      </c>
      <c r="R486" s="14"/>
      <c r="S486" s="14"/>
      <c r="AQ486" s="17"/>
    </row>
    <row r="487" spans="1:43" ht="14.25" customHeight="1" x14ac:dyDescent="0.3">
      <c r="A487" s="34"/>
      <c r="B487" s="34"/>
      <c r="C487" s="34"/>
      <c r="D487" s="34"/>
      <c r="E487" s="34"/>
      <c r="F487" s="36"/>
      <c r="G487" s="36"/>
      <c r="H487" s="35"/>
      <c r="I487" s="46"/>
      <c r="J487" s="39"/>
      <c r="K487" s="27" t="s">
        <v>1576</v>
      </c>
      <c r="L487" s="25" t="s">
        <v>1577</v>
      </c>
      <c r="R487" s="14"/>
      <c r="S487" s="14"/>
      <c r="AQ487" s="17"/>
    </row>
    <row r="488" spans="1:43" x14ac:dyDescent="0.3">
      <c r="A488" s="34"/>
      <c r="B488" s="1">
        <v>42</v>
      </c>
      <c r="C488" s="1" t="s">
        <v>1578</v>
      </c>
      <c r="D488" s="1" t="s">
        <v>1567</v>
      </c>
      <c r="E488" s="36" t="s">
        <v>14</v>
      </c>
      <c r="F488" s="36"/>
      <c r="G488" s="36"/>
      <c r="I488" s="17"/>
      <c r="J488" s="39"/>
      <c r="K488" s="27" t="s">
        <v>1579</v>
      </c>
      <c r="L488" s="1" t="s">
        <v>1580</v>
      </c>
      <c r="R488" s="14"/>
      <c r="S488" s="14"/>
      <c r="AQ488" s="17"/>
    </row>
    <row r="489" spans="1:43" x14ac:dyDescent="0.3">
      <c r="A489" s="34"/>
      <c r="B489" s="1">
        <v>43</v>
      </c>
      <c r="C489" s="1" t="s">
        <v>1581</v>
      </c>
      <c r="D489" s="1" t="s">
        <v>1567</v>
      </c>
      <c r="E489" s="36" t="s">
        <v>14</v>
      </c>
      <c r="F489" s="36"/>
      <c r="G489" s="36"/>
      <c r="I489" s="17"/>
      <c r="J489" s="5">
        <v>898.78570000000002</v>
      </c>
      <c r="K489" s="27" t="s">
        <v>1582</v>
      </c>
      <c r="L489" s="1" t="s">
        <v>1583</v>
      </c>
      <c r="R489" s="14"/>
      <c r="S489" s="14"/>
      <c r="AQ489" s="17"/>
    </row>
    <row r="490" spans="1:43" x14ac:dyDescent="0.3">
      <c r="A490" s="34"/>
      <c r="B490" s="34">
        <v>44</v>
      </c>
      <c r="C490" s="34" t="s">
        <v>1584</v>
      </c>
      <c r="D490" s="34" t="s">
        <v>1585</v>
      </c>
      <c r="E490" s="34" t="s">
        <v>1261</v>
      </c>
      <c r="F490" s="36">
        <v>36.776699999999998</v>
      </c>
      <c r="G490" s="36">
        <v>-4.7306694782454697</v>
      </c>
      <c r="H490" s="35">
        <v>906.84410000000003</v>
      </c>
      <c r="I490" s="46" t="s">
        <v>1586</v>
      </c>
      <c r="J490" s="39">
        <v>918.84760000000006</v>
      </c>
      <c r="K490" s="27" t="s">
        <v>1587</v>
      </c>
      <c r="L490" s="25" t="s">
        <v>1588</v>
      </c>
      <c r="R490" s="14"/>
      <c r="S490" s="14"/>
      <c r="AQ490" s="17"/>
    </row>
    <row r="491" spans="1:43" x14ac:dyDescent="0.3">
      <c r="A491" s="34"/>
      <c r="B491" s="34"/>
      <c r="C491" s="34"/>
      <c r="D491" s="34"/>
      <c r="E491" s="34"/>
      <c r="F491" s="36"/>
      <c r="G491" s="36"/>
      <c r="H491" s="35"/>
      <c r="I491" s="46"/>
      <c r="J491" s="39"/>
      <c r="K491" s="27" t="s">
        <v>1589</v>
      </c>
      <c r="L491" s="25" t="s">
        <v>1590</v>
      </c>
      <c r="R491" s="14"/>
      <c r="S491" s="14"/>
      <c r="AQ491" s="17"/>
    </row>
    <row r="492" spans="1:43" x14ac:dyDescent="0.3">
      <c r="A492" s="34"/>
      <c r="B492" s="1">
        <v>45</v>
      </c>
      <c r="C492" s="1" t="s">
        <v>1591</v>
      </c>
      <c r="D492" s="1" t="s">
        <v>1592</v>
      </c>
      <c r="E492" s="36" t="s">
        <v>14</v>
      </c>
      <c r="F492" s="36"/>
      <c r="G492" s="36"/>
      <c r="I492" s="17"/>
      <c r="J492" s="39">
        <v>916.83202000000006</v>
      </c>
      <c r="K492" s="27" t="s">
        <v>1593</v>
      </c>
      <c r="L492" s="1" t="s">
        <v>1594</v>
      </c>
      <c r="R492" s="14"/>
      <c r="S492" s="14"/>
      <c r="AQ492" s="17"/>
    </row>
    <row r="493" spans="1:43" x14ac:dyDescent="0.3">
      <c r="A493" s="34"/>
      <c r="B493" s="34">
        <v>46</v>
      </c>
      <c r="C493" s="34" t="s">
        <v>1591</v>
      </c>
      <c r="D493" s="34" t="s">
        <v>1592</v>
      </c>
      <c r="E493" s="36" t="s">
        <v>14</v>
      </c>
      <c r="F493" s="36"/>
      <c r="G493" s="36"/>
      <c r="I493" s="17"/>
      <c r="J493" s="39"/>
      <c r="K493" s="27" t="s">
        <v>1595</v>
      </c>
      <c r="L493" s="25" t="s">
        <v>1596</v>
      </c>
      <c r="R493" s="14"/>
      <c r="S493" s="14"/>
      <c r="AQ493" s="17"/>
    </row>
    <row r="494" spans="1:43" x14ac:dyDescent="0.3">
      <c r="A494" s="34"/>
      <c r="B494" s="34"/>
      <c r="C494" s="34"/>
      <c r="D494" s="34"/>
      <c r="E494" s="36"/>
      <c r="F494" s="36"/>
      <c r="G494" s="36"/>
      <c r="I494" s="17"/>
      <c r="J494" s="39"/>
      <c r="K494" s="27" t="s">
        <v>1597</v>
      </c>
      <c r="L494" s="25" t="s">
        <v>1598</v>
      </c>
      <c r="R494" s="14"/>
      <c r="S494" s="14"/>
      <c r="AQ494" s="17"/>
    </row>
    <row r="495" spans="1:43" x14ac:dyDescent="0.3">
      <c r="A495" s="34"/>
      <c r="B495" s="34">
        <v>47</v>
      </c>
      <c r="C495" s="34" t="s">
        <v>1599</v>
      </c>
      <c r="D495" s="34" t="s">
        <v>1592</v>
      </c>
      <c r="E495" s="34" t="s">
        <v>1261</v>
      </c>
      <c r="F495" s="36">
        <v>36.157359999999997</v>
      </c>
      <c r="G495" s="36">
        <v>-6.98471569583395</v>
      </c>
      <c r="H495" s="35">
        <v>904.82650000000001</v>
      </c>
      <c r="I495" s="46" t="s">
        <v>1600</v>
      </c>
      <c r="J495" s="39"/>
      <c r="K495" s="27" t="s">
        <v>1601</v>
      </c>
      <c r="L495" s="11" t="s">
        <v>1602</v>
      </c>
      <c r="R495" s="14"/>
      <c r="S495" s="14"/>
      <c r="AQ495" s="17"/>
    </row>
    <row r="496" spans="1:43" x14ac:dyDescent="0.3">
      <c r="A496" s="34"/>
      <c r="B496" s="34"/>
      <c r="C496" s="34"/>
      <c r="D496" s="34"/>
      <c r="E496" s="34"/>
      <c r="F496" s="36"/>
      <c r="G496" s="36"/>
      <c r="H496" s="35"/>
      <c r="I496" s="46"/>
      <c r="J496" s="39"/>
      <c r="K496" s="27" t="s">
        <v>1603</v>
      </c>
      <c r="L496" s="11" t="s">
        <v>1604</v>
      </c>
      <c r="R496" s="14"/>
      <c r="S496" s="14"/>
      <c r="AQ496" s="17"/>
    </row>
    <row r="497" spans="1:43" x14ac:dyDescent="0.3">
      <c r="A497" s="34"/>
      <c r="B497" s="34">
        <v>48</v>
      </c>
      <c r="C497" s="34" t="s">
        <v>1605</v>
      </c>
      <c r="D497" s="34" t="s">
        <v>1606</v>
      </c>
      <c r="E497" s="34" t="s">
        <v>1261</v>
      </c>
      <c r="F497" s="36">
        <v>35.24915</v>
      </c>
      <c r="G497" s="36">
        <v>-6.5129472296286197</v>
      </c>
      <c r="H497" s="35">
        <v>902.81119999999999</v>
      </c>
      <c r="I497" s="46" t="s">
        <v>1607</v>
      </c>
      <c r="J497" s="39">
        <v>914.81629999999996</v>
      </c>
      <c r="K497" s="27" t="s">
        <v>1608</v>
      </c>
      <c r="L497" s="1" t="s">
        <v>1609</v>
      </c>
      <c r="R497" s="14"/>
      <c r="S497" s="14"/>
      <c r="AQ497" s="17"/>
    </row>
    <row r="498" spans="1:43" x14ac:dyDescent="0.3">
      <c r="A498" s="34"/>
      <c r="B498" s="34"/>
      <c r="C498" s="34"/>
      <c r="D498" s="34"/>
      <c r="E498" s="34"/>
      <c r="F498" s="36"/>
      <c r="G498" s="36"/>
      <c r="H498" s="35"/>
      <c r="I498" s="46"/>
      <c r="J498" s="39"/>
      <c r="K498" s="27" t="s">
        <v>1610</v>
      </c>
      <c r="L498" s="1" t="s">
        <v>1611</v>
      </c>
      <c r="R498" s="14"/>
      <c r="S498" s="14"/>
      <c r="AQ498" s="17"/>
    </row>
    <row r="499" spans="1:43" x14ac:dyDescent="0.3">
      <c r="A499" s="34"/>
      <c r="B499" s="34">
        <v>49</v>
      </c>
      <c r="C499" s="1" t="s">
        <v>1612</v>
      </c>
      <c r="D499" s="1" t="s">
        <v>1606</v>
      </c>
      <c r="E499" s="1" t="s">
        <v>1261</v>
      </c>
      <c r="F499" s="7">
        <v>34.95214</v>
      </c>
      <c r="G499" s="7">
        <v>-2.4455466001170598</v>
      </c>
      <c r="H499" s="3">
        <v>907.77030000000002</v>
      </c>
      <c r="I499" s="1" t="s">
        <v>1613</v>
      </c>
      <c r="J499" s="39"/>
      <c r="K499" s="27" t="s">
        <v>1614</v>
      </c>
      <c r="L499" s="25" t="s">
        <v>1615</v>
      </c>
      <c r="R499" s="14"/>
      <c r="S499" s="14"/>
    </row>
    <row r="500" spans="1:43" x14ac:dyDescent="0.3">
      <c r="A500" s="34"/>
      <c r="B500" s="34"/>
      <c r="C500" s="1" t="s">
        <v>1612</v>
      </c>
      <c r="D500" s="1" t="s">
        <v>1606</v>
      </c>
      <c r="E500" s="1" t="s">
        <v>1261</v>
      </c>
      <c r="F500" s="7">
        <v>35.031700000000001</v>
      </c>
      <c r="G500" s="7">
        <v>-6.5129472296286197</v>
      </c>
      <c r="H500" s="3">
        <v>902.81119999999999</v>
      </c>
      <c r="I500" s="17" t="s">
        <v>1616</v>
      </c>
      <c r="J500" s="39"/>
      <c r="K500" s="27" t="s">
        <v>1617</v>
      </c>
      <c r="L500" s="25" t="s">
        <v>1618</v>
      </c>
      <c r="R500" s="14"/>
      <c r="S500" s="14"/>
      <c r="AQ500" s="17"/>
    </row>
    <row r="501" spans="1:43" x14ac:dyDescent="0.3">
      <c r="A501" s="34"/>
      <c r="B501" s="1">
        <v>50</v>
      </c>
      <c r="C501" s="1" t="s">
        <v>1619</v>
      </c>
      <c r="D501" s="1" t="s">
        <v>1620</v>
      </c>
      <c r="E501" s="36" t="s">
        <v>14</v>
      </c>
      <c r="F501" s="36"/>
      <c r="G501" s="36"/>
      <c r="I501" s="17"/>
      <c r="J501" s="39">
        <v>912.80070999999998</v>
      </c>
      <c r="K501" s="27" t="s">
        <v>1621</v>
      </c>
      <c r="L501" s="1" t="s">
        <v>1622</v>
      </c>
      <c r="R501" s="14"/>
      <c r="S501" s="14"/>
      <c r="AQ501" s="17"/>
    </row>
    <row r="502" spans="1:43" x14ac:dyDescent="0.3">
      <c r="A502" s="34"/>
      <c r="B502" s="1">
        <v>51</v>
      </c>
      <c r="C502" s="1" t="s">
        <v>1623</v>
      </c>
      <c r="D502" s="1" t="s">
        <v>1620</v>
      </c>
      <c r="E502" s="1" t="s">
        <v>1261</v>
      </c>
      <c r="F502" s="7">
        <v>32.87086</v>
      </c>
      <c r="G502" s="7">
        <v>-3.8965298803791701</v>
      </c>
      <c r="H502" s="3">
        <v>900.798</v>
      </c>
      <c r="I502" s="17" t="s">
        <v>1624</v>
      </c>
      <c r="J502" s="39"/>
      <c r="K502" s="27" t="s">
        <v>1625</v>
      </c>
      <c r="L502" s="1" t="s">
        <v>1626</v>
      </c>
      <c r="R502" s="14"/>
      <c r="S502" s="14"/>
      <c r="AQ502" s="17"/>
    </row>
    <row r="503" spans="1:43" x14ac:dyDescent="0.3">
      <c r="A503" s="34"/>
      <c r="B503" s="34">
        <v>52</v>
      </c>
      <c r="C503" s="34" t="s">
        <v>1627</v>
      </c>
      <c r="D503" s="34" t="s">
        <v>1620</v>
      </c>
      <c r="E503" s="34" t="s">
        <v>1261</v>
      </c>
      <c r="F503" s="36">
        <v>32.907989999999998</v>
      </c>
      <c r="G503" s="36">
        <v>-3.8965298803791701</v>
      </c>
      <c r="H503" s="35">
        <v>900.798</v>
      </c>
      <c r="I503" s="46" t="s">
        <v>1628</v>
      </c>
      <c r="J503" s="39"/>
      <c r="K503" s="27" t="s">
        <v>1629</v>
      </c>
      <c r="L503" s="1" t="s">
        <v>1630</v>
      </c>
      <c r="R503" s="14"/>
      <c r="S503" s="14"/>
      <c r="AQ503" s="17"/>
    </row>
    <row r="504" spans="1:43" x14ac:dyDescent="0.3">
      <c r="A504" s="34"/>
      <c r="B504" s="34"/>
      <c r="C504" s="34"/>
      <c r="D504" s="34"/>
      <c r="E504" s="34"/>
      <c r="F504" s="36"/>
      <c r="G504" s="36"/>
      <c r="H504" s="35"/>
      <c r="I504" s="46"/>
      <c r="J504" s="39"/>
      <c r="K504" s="27" t="s">
        <v>1631</v>
      </c>
      <c r="L504" s="25" t="s">
        <v>1632</v>
      </c>
      <c r="R504" s="14"/>
      <c r="S504" s="14"/>
      <c r="AQ504" s="17"/>
    </row>
    <row r="505" spans="1:43" x14ac:dyDescent="0.3">
      <c r="A505" s="34"/>
      <c r="B505" s="34"/>
      <c r="C505" s="34"/>
      <c r="D505" s="34"/>
      <c r="E505" s="34"/>
      <c r="F505" s="36"/>
      <c r="G505" s="36"/>
      <c r="H505" s="35"/>
      <c r="I505" s="46"/>
      <c r="J505" s="39"/>
      <c r="K505" s="27" t="s">
        <v>1633</v>
      </c>
      <c r="L505" s="25" t="s">
        <v>1634</v>
      </c>
      <c r="R505" s="14"/>
      <c r="S505" s="14"/>
      <c r="AQ505" s="17"/>
    </row>
    <row r="506" spans="1:43" ht="15.75" customHeight="1" x14ac:dyDescent="0.3">
      <c r="A506" s="34"/>
      <c r="B506" s="34">
        <v>53</v>
      </c>
      <c r="C506" s="34" t="s">
        <v>1635</v>
      </c>
      <c r="D506" s="34" t="s">
        <v>1636</v>
      </c>
      <c r="E506" s="34" t="s">
        <v>1261</v>
      </c>
      <c r="F506" s="36">
        <v>31.933479999999999</v>
      </c>
      <c r="G506" s="36">
        <v>-3.8162595420315899</v>
      </c>
      <c r="H506" s="35">
        <v>898.78240000000005</v>
      </c>
      <c r="I506" s="17"/>
      <c r="J506" s="39">
        <v>910.78499999999997</v>
      </c>
      <c r="K506" s="27" t="s">
        <v>1637</v>
      </c>
      <c r="L506" s="1" t="s">
        <v>1638</v>
      </c>
      <c r="R506" s="14"/>
      <c r="S506" s="14"/>
      <c r="AQ506" s="17"/>
    </row>
    <row r="507" spans="1:43" x14ac:dyDescent="0.3">
      <c r="A507" s="34"/>
      <c r="B507" s="34"/>
      <c r="C507" s="34"/>
      <c r="D507" s="34"/>
      <c r="E507" s="34"/>
      <c r="F507" s="36"/>
      <c r="G507" s="36"/>
      <c r="H507" s="35"/>
      <c r="I507" s="46" t="s">
        <v>1639</v>
      </c>
      <c r="J507" s="39"/>
      <c r="K507" s="27" t="s">
        <v>1640</v>
      </c>
      <c r="L507" s="25" t="s">
        <v>1641</v>
      </c>
      <c r="R507" s="14"/>
      <c r="S507" s="14"/>
      <c r="AQ507" s="17"/>
    </row>
    <row r="508" spans="1:43" x14ac:dyDescent="0.3">
      <c r="A508" s="34"/>
      <c r="B508" s="34"/>
      <c r="C508" s="34"/>
      <c r="D508" s="34"/>
      <c r="E508" s="34"/>
      <c r="F508" s="36"/>
      <c r="G508" s="36"/>
      <c r="H508" s="35"/>
      <c r="I508" s="46"/>
      <c r="J508" s="39"/>
      <c r="K508" s="27" t="s">
        <v>1642</v>
      </c>
      <c r="L508" s="25" t="s">
        <v>1643</v>
      </c>
      <c r="R508" s="14"/>
      <c r="S508" s="14"/>
      <c r="AQ508" s="17"/>
    </row>
    <row r="509" spans="1:43" x14ac:dyDescent="0.3">
      <c r="A509" s="34"/>
      <c r="B509" s="34">
        <v>54</v>
      </c>
      <c r="C509" s="34" t="s">
        <v>1644</v>
      </c>
      <c r="D509" s="34" t="s">
        <v>1636</v>
      </c>
      <c r="E509" s="34" t="s">
        <v>1261</v>
      </c>
      <c r="F509" s="36">
        <v>29.94971</v>
      </c>
      <c r="G509" s="36">
        <v>-3.70499833092093</v>
      </c>
      <c r="H509" s="35">
        <v>898.78250000000003</v>
      </c>
      <c r="I509" s="17"/>
      <c r="J509" s="39"/>
      <c r="K509" s="27" t="s">
        <v>1645</v>
      </c>
      <c r="L509" s="1" t="s">
        <v>1646</v>
      </c>
      <c r="R509" s="14"/>
      <c r="S509" s="14"/>
      <c r="AQ509" s="17"/>
    </row>
    <row r="510" spans="1:43" x14ac:dyDescent="0.3">
      <c r="A510" s="34"/>
      <c r="B510" s="34"/>
      <c r="C510" s="34"/>
      <c r="D510" s="34"/>
      <c r="E510" s="34"/>
      <c r="F510" s="36"/>
      <c r="G510" s="36"/>
      <c r="H510" s="35"/>
      <c r="I510" s="46" t="s">
        <v>1647</v>
      </c>
      <c r="J510" s="39"/>
      <c r="K510" s="27" t="s">
        <v>1648</v>
      </c>
      <c r="L510" s="25" t="s">
        <v>1649</v>
      </c>
      <c r="R510" s="14"/>
      <c r="S510" s="14"/>
      <c r="AQ510" s="17"/>
    </row>
    <row r="511" spans="1:43" x14ac:dyDescent="0.3">
      <c r="A511" s="34"/>
      <c r="B511" s="34"/>
      <c r="C511" s="34"/>
      <c r="D511" s="34"/>
      <c r="E511" s="34"/>
      <c r="F511" s="36"/>
      <c r="G511" s="36"/>
      <c r="H511" s="35"/>
      <c r="I511" s="46"/>
      <c r="J511" s="39"/>
      <c r="K511" s="27" t="s">
        <v>1650</v>
      </c>
      <c r="L511" s="25" t="s">
        <v>1651</v>
      </c>
      <c r="R511" s="14"/>
      <c r="S511" s="14"/>
      <c r="AQ511" s="17"/>
    </row>
    <row r="512" spans="1:43" x14ac:dyDescent="0.3">
      <c r="A512" s="34"/>
      <c r="B512" s="34">
        <v>55</v>
      </c>
      <c r="C512" s="34" t="s">
        <v>1652</v>
      </c>
      <c r="D512" s="34" t="s">
        <v>1653</v>
      </c>
      <c r="E512" s="34" t="s">
        <v>1261</v>
      </c>
      <c r="F512" s="36">
        <v>28.99164</v>
      </c>
      <c r="G512" s="36">
        <v>-6.5791659892321404</v>
      </c>
      <c r="H512" s="35">
        <v>896.76430000000005</v>
      </c>
      <c r="I512" s="46" t="s">
        <v>1654</v>
      </c>
      <c r="J512" s="39">
        <v>908.76940000000002</v>
      </c>
      <c r="K512" s="27" t="s">
        <v>1655</v>
      </c>
      <c r="L512" s="1" t="s">
        <v>1656</v>
      </c>
      <c r="R512" s="14"/>
      <c r="S512" s="14"/>
      <c r="AQ512" s="17"/>
    </row>
    <row r="513" spans="1:43" x14ac:dyDescent="0.3">
      <c r="A513" s="34"/>
      <c r="B513" s="34"/>
      <c r="C513" s="34"/>
      <c r="D513" s="34"/>
      <c r="E513" s="34"/>
      <c r="F513" s="36"/>
      <c r="G513" s="36"/>
      <c r="H513" s="35"/>
      <c r="I513" s="46"/>
      <c r="J513" s="39"/>
      <c r="K513" s="27" t="s">
        <v>1657</v>
      </c>
      <c r="L513" s="1" t="s">
        <v>1658</v>
      </c>
      <c r="R513" s="14"/>
      <c r="S513" s="14"/>
      <c r="AQ513" s="17"/>
    </row>
    <row r="514" spans="1:43" x14ac:dyDescent="0.3">
      <c r="A514" s="34"/>
      <c r="B514" s="1">
        <v>56</v>
      </c>
      <c r="C514" s="1" t="s">
        <v>1659</v>
      </c>
      <c r="D514" s="1" t="s">
        <v>1653</v>
      </c>
      <c r="E514" s="1" t="s">
        <v>1261</v>
      </c>
      <c r="F514" s="7">
        <v>27.518139999999999</v>
      </c>
      <c r="G514" s="7">
        <v>-6.4676547013069898</v>
      </c>
      <c r="H514" s="3">
        <v>896.76440000000002</v>
      </c>
      <c r="I514" s="17" t="s">
        <v>1660</v>
      </c>
      <c r="J514" s="39"/>
      <c r="K514" s="27" t="s">
        <v>1661</v>
      </c>
      <c r="L514" s="1" t="s">
        <v>1662</v>
      </c>
      <c r="R514" s="14"/>
      <c r="S514" s="14"/>
      <c r="AQ514" s="17"/>
    </row>
    <row r="515" spans="1:43" x14ac:dyDescent="0.3">
      <c r="A515" s="34"/>
      <c r="B515" s="1">
        <v>57</v>
      </c>
      <c r="C515" s="1" t="s">
        <v>1663</v>
      </c>
      <c r="D515" s="1" t="s">
        <v>1653</v>
      </c>
      <c r="E515" s="1" t="s">
        <v>1261</v>
      </c>
      <c r="F515" s="7">
        <v>27.258189999999999</v>
      </c>
      <c r="G515" s="7">
        <v>-6.4676547013069898</v>
      </c>
      <c r="H515" s="3">
        <v>896.76440000000002</v>
      </c>
      <c r="I515" s="17" t="s">
        <v>1664</v>
      </c>
      <c r="J515" s="39"/>
      <c r="K515" s="27" t="s">
        <v>1665</v>
      </c>
      <c r="L515" s="1" t="s">
        <v>1666</v>
      </c>
      <c r="R515" s="14"/>
      <c r="S515" s="14"/>
      <c r="AQ515" s="17"/>
    </row>
    <row r="516" spans="1:43" x14ac:dyDescent="0.3">
      <c r="A516" s="34"/>
      <c r="B516" s="1">
        <v>58</v>
      </c>
      <c r="C516" s="1" t="s">
        <v>1667</v>
      </c>
      <c r="D516" s="1" t="s">
        <v>1668</v>
      </c>
      <c r="E516" s="1" t="s">
        <v>1261</v>
      </c>
      <c r="F516" s="7">
        <v>25.05742</v>
      </c>
      <c r="G516" s="7">
        <v>-6.6163398648675296</v>
      </c>
      <c r="H516" s="3">
        <v>894.74860000000001</v>
      </c>
      <c r="I516" s="17" t="s">
        <v>1669</v>
      </c>
      <c r="J516" s="39">
        <v>906.75369999999998</v>
      </c>
      <c r="K516" s="27" t="s">
        <v>1670</v>
      </c>
      <c r="L516" s="1" t="s">
        <v>1671</v>
      </c>
      <c r="R516" s="14"/>
      <c r="S516" s="14"/>
      <c r="AQ516" s="17"/>
    </row>
    <row r="517" spans="1:43" x14ac:dyDescent="0.3">
      <c r="A517" s="34"/>
      <c r="B517" s="1">
        <v>59</v>
      </c>
      <c r="C517" s="1" t="s">
        <v>1672</v>
      </c>
      <c r="D517" s="1" t="s">
        <v>1668</v>
      </c>
      <c r="E517" s="36" t="s">
        <v>14</v>
      </c>
      <c r="F517" s="36"/>
      <c r="G517" s="36"/>
      <c r="I517" s="17"/>
      <c r="J517" s="39"/>
      <c r="K517" s="27" t="s">
        <v>1673</v>
      </c>
      <c r="L517" s="1" t="s">
        <v>1674</v>
      </c>
      <c r="R517" s="14"/>
      <c r="S517" s="14"/>
      <c r="AQ517" s="17"/>
    </row>
    <row r="518" spans="1:43" x14ac:dyDescent="0.3">
      <c r="A518" s="34"/>
      <c r="B518" s="34">
        <v>60</v>
      </c>
      <c r="C518" s="34" t="s">
        <v>1675</v>
      </c>
      <c r="D518" s="34" t="s">
        <v>1676</v>
      </c>
      <c r="E518" s="36" t="s">
        <v>14</v>
      </c>
      <c r="F518" s="36"/>
      <c r="G518" s="36"/>
      <c r="I518" s="17"/>
      <c r="J518" s="5"/>
      <c r="K518" s="27" t="s">
        <v>1677</v>
      </c>
      <c r="L518" s="25" t="s">
        <v>1678</v>
      </c>
      <c r="R518" s="14"/>
      <c r="S518" s="14"/>
      <c r="AQ518" s="17"/>
    </row>
    <row r="519" spans="1:43" x14ac:dyDescent="0.3">
      <c r="A519" s="34"/>
      <c r="B519" s="34"/>
      <c r="C519" s="34"/>
      <c r="D519" s="34"/>
      <c r="E519" s="36"/>
      <c r="F519" s="36"/>
      <c r="G519" s="36"/>
      <c r="I519" s="17"/>
      <c r="J519" s="5">
        <v>932.76779999999997</v>
      </c>
      <c r="K519" s="27" t="s">
        <v>1679</v>
      </c>
      <c r="L519" s="25" t="s">
        <v>1680</v>
      </c>
      <c r="R519" s="14"/>
      <c r="S519" s="14"/>
      <c r="AQ519" s="17"/>
    </row>
    <row r="520" spans="1:43" x14ac:dyDescent="0.3">
      <c r="A520" s="34"/>
      <c r="B520" s="1">
        <v>61</v>
      </c>
      <c r="C520" s="1" t="s">
        <v>1681</v>
      </c>
      <c r="D520" s="1" t="s">
        <v>1682</v>
      </c>
      <c r="E520" s="36" t="s">
        <v>14</v>
      </c>
      <c r="F520" s="36"/>
      <c r="G520" s="36"/>
      <c r="I520" s="17"/>
      <c r="J520" s="5">
        <v>930.75220000000002</v>
      </c>
      <c r="K520" s="4" t="s">
        <v>1683</v>
      </c>
      <c r="L520" s="1" t="s">
        <v>1684</v>
      </c>
      <c r="R520" s="14"/>
      <c r="S520" s="14"/>
      <c r="AQ520" s="17"/>
    </row>
    <row r="521" spans="1:43" x14ac:dyDescent="0.3">
      <c r="A521" s="34"/>
      <c r="B521" s="1">
        <v>62</v>
      </c>
      <c r="C521" s="1" t="s">
        <v>1685</v>
      </c>
      <c r="D521" s="1" t="s">
        <v>1686</v>
      </c>
      <c r="E521" s="36" t="s">
        <v>14</v>
      </c>
      <c r="F521" s="36"/>
      <c r="G521" s="36"/>
      <c r="I521" s="17"/>
      <c r="J521" s="5">
        <v>928.73659999999995</v>
      </c>
      <c r="K521" s="27" t="s">
        <v>1687</v>
      </c>
      <c r="L521" s="1" t="s">
        <v>1688</v>
      </c>
      <c r="R521" s="14"/>
      <c r="S521" s="14"/>
      <c r="AQ521" s="17"/>
    </row>
    <row r="522" spans="1:43" x14ac:dyDescent="0.3">
      <c r="A522" s="34"/>
      <c r="B522" s="1">
        <v>63</v>
      </c>
      <c r="C522" s="1" t="s">
        <v>1689</v>
      </c>
      <c r="D522" s="1" t="s">
        <v>1690</v>
      </c>
      <c r="E522" s="36" t="s">
        <v>14</v>
      </c>
      <c r="F522" s="36"/>
      <c r="G522" s="36"/>
      <c r="I522" s="17"/>
      <c r="J522" s="5">
        <v>926.721</v>
      </c>
      <c r="K522" s="27" t="s">
        <v>1691</v>
      </c>
      <c r="L522" s="1" t="s">
        <v>1692</v>
      </c>
      <c r="R522" s="14"/>
      <c r="S522" s="14"/>
      <c r="AQ522" s="17"/>
    </row>
    <row r="523" spans="1:43" x14ac:dyDescent="0.3">
      <c r="A523" s="34"/>
      <c r="B523" s="34">
        <v>64</v>
      </c>
      <c r="C523" s="34" t="s">
        <v>1693</v>
      </c>
      <c r="D523" s="34" t="s">
        <v>1694</v>
      </c>
      <c r="E523" s="36" t="s">
        <v>14</v>
      </c>
      <c r="F523" s="36"/>
      <c r="G523" s="36"/>
      <c r="I523" s="17"/>
      <c r="J523" s="5">
        <v>946.87890000000004</v>
      </c>
      <c r="K523" s="27" t="s">
        <v>1695</v>
      </c>
      <c r="L523" s="25" t="s">
        <v>1696</v>
      </c>
      <c r="R523" s="14"/>
      <c r="S523" s="14"/>
      <c r="AQ523" s="17"/>
    </row>
    <row r="524" spans="1:43" x14ac:dyDescent="0.3">
      <c r="A524" s="34"/>
      <c r="B524" s="34"/>
      <c r="C524" s="34"/>
      <c r="D524" s="34"/>
      <c r="E524" s="36"/>
      <c r="F524" s="36"/>
      <c r="G524" s="36"/>
      <c r="I524" s="17"/>
      <c r="J524" s="5"/>
      <c r="K524" s="27" t="s">
        <v>1697</v>
      </c>
      <c r="L524" s="25" t="s">
        <v>1698</v>
      </c>
      <c r="R524" s="14"/>
      <c r="S524" s="14"/>
      <c r="AQ524" s="17"/>
    </row>
    <row r="525" spans="1:43" x14ac:dyDescent="0.3">
      <c r="A525" s="34"/>
      <c r="B525" s="34">
        <v>65</v>
      </c>
      <c r="C525" s="34" t="s">
        <v>1699</v>
      </c>
      <c r="D525" s="34" t="s">
        <v>1700</v>
      </c>
      <c r="E525" s="34" t="s">
        <v>1261</v>
      </c>
      <c r="F525" s="36">
        <v>36.730559999999997</v>
      </c>
      <c r="G525" s="36">
        <v>-8.1147942593468905</v>
      </c>
      <c r="H525" s="35">
        <v>932.85649999999998</v>
      </c>
      <c r="I525" s="46" t="s">
        <v>1701</v>
      </c>
      <c r="J525" s="39">
        <v>944.86327000000006</v>
      </c>
      <c r="K525" s="27" t="s">
        <v>1702</v>
      </c>
      <c r="L525" s="25" t="s">
        <v>1703</v>
      </c>
      <c r="R525" s="14"/>
      <c r="S525" s="14"/>
      <c r="AQ525" s="17"/>
    </row>
    <row r="526" spans="1:43" x14ac:dyDescent="0.3">
      <c r="A526" s="34"/>
      <c r="B526" s="34"/>
      <c r="C526" s="34"/>
      <c r="D526" s="34"/>
      <c r="E526" s="34"/>
      <c r="F526" s="36"/>
      <c r="G526" s="36"/>
      <c r="H526" s="35"/>
      <c r="I526" s="46"/>
      <c r="J526" s="39"/>
      <c r="K526" s="27" t="s">
        <v>1704</v>
      </c>
      <c r="L526" s="25" t="s">
        <v>1705</v>
      </c>
      <c r="R526" s="14"/>
      <c r="S526" s="14"/>
      <c r="AQ526" s="17"/>
    </row>
    <row r="527" spans="1:43" x14ac:dyDescent="0.3">
      <c r="A527" s="34"/>
      <c r="B527" s="34">
        <v>66</v>
      </c>
      <c r="C527" s="34" t="s">
        <v>1706</v>
      </c>
      <c r="D527" s="34" t="s">
        <v>1700</v>
      </c>
      <c r="E527" s="34" t="s">
        <v>14</v>
      </c>
      <c r="F527" s="34"/>
      <c r="G527" s="34"/>
      <c r="I527" s="17"/>
      <c r="J527" s="39"/>
      <c r="K527" s="27" t="s">
        <v>1707</v>
      </c>
      <c r="L527" s="25" t="s">
        <v>1708</v>
      </c>
      <c r="R527" s="14"/>
      <c r="S527" s="14"/>
      <c r="AQ527" s="17"/>
    </row>
    <row r="528" spans="1:43" x14ac:dyDescent="0.3">
      <c r="A528" s="34"/>
      <c r="B528" s="34"/>
      <c r="C528" s="34"/>
      <c r="D528" s="34"/>
      <c r="E528" s="34"/>
      <c r="F528" s="34"/>
      <c r="G528" s="34"/>
      <c r="I528" s="17"/>
      <c r="J528" s="39"/>
      <c r="K528" s="27" t="s">
        <v>1709</v>
      </c>
      <c r="L528" s="25" t="s">
        <v>1710</v>
      </c>
      <c r="R528" s="14"/>
      <c r="S528" s="14"/>
      <c r="AQ528" s="17"/>
    </row>
    <row r="529" spans="1:43" x14ac:dyDescent="0.3">
      <c r="A529" s="34"/>
      <c r="B529" s="34">
        <v>67</v>
      </c>
      <c r="C529" s="34" t="s">
        <v>1706</v>
      </c>
      <c r="D529" s="34" t="s">
        <v>1700</v>
      </c>
      <c r="E529" s="34" t="s">
        <v>14</v>
      </c>
      <c r="F529" s="34"/>
      <c r="G529" s="34"/>
      <c r="I529" s="17"/>
      <c r="J529" s="39"/>
      <c r="K529" s="27" t="s">
        <v>1711</v>
      </c>
      <c r="L529" s="25" t="s">
        <v>1712</v>
      </c>
      <c r="R529" s="14"/>
      <c r="S529" s="14"/>
      <c r="AQ529" s="17"/>
    </row>
    <row r="530" spans="1:43" x14ac:dyDescent="0.3">
      <c r="A530" s="34"/>
      <c r="B530" s="34"/>
      <c r="C530" s="34"/>
      <c r="D530" s="34"/>
      <c r="E530" s="34"/>
      <c r="F530" s="34"/>
      <c r="G530" s="34"/>
      <c r="I530" s="17"/>
      <c r="J530" s="39"/>
      <c r="K530" s="27" t="s">
        <v>1713</v>
      </c>
      <c r="L530" s="25" t="s">
        <v>1714</v>
      </c>
      <c r="R530" s="14"/>
      <c r="S530" s="14"/>
      <c r="AQ530" s="17"/>
    </row>
    <row r="531" spans="1:43" x14ac:dyDescent="0.3">
      <c r="A531" s="34"/>
      <c r="B531" s="1">
        <v>68</v>
      </c>
      <c r="C531" s="1" t="s">
        <v>1706</v>
      </c>
      <c r="D531" s="1" t="s">
        <v>1700</v>
      </c>
      <c r="E531" s="34" t="s">
        <v>14</v>
      </c>
      <c r="F531" s="34"/>
      <c r="G531" s="34"/>
      <c r="I531" s="17"/>
      <c r="J531" s="39"/>
      <c r="K531" s="4" t="s">
        <v>1715</v>
      </c>
      <c r="L531" s="1" t="s">
        <v>1716</v>
      </c>
      <c r="R531" s="14"/>
      <c r="S531" s="14"/>
      <c r="AQ531" s="17"/>
    </row>
    <row r="532" spans="1:43" x14ac:dyDescent="0.3">
      <c r="A532" s="34"/>
      <c r="B532" s="1">
        <v>69</v>
      </c>
      <c r="C532" s="1" t="s">
        <v>1706</v>
      </c>
      <c r="D532" s="1" t="s">
        <v>1700</v>
      </c>
      <c r="E532" s="34" t="s">
        <v>14</v>
      </c>
      <c r="F532" s="34"/>
      <c r="G532" s="34"/>
      <c r="I532" s="17"/>
      <c r="J532" s="39"/>
      <c r="K532" s="27" t="s">
        <v>1717</v>
      </c>
      <c r="L532" s="1" t="s">
        <v>1718</v>
      </c>
      <c r="R532" s="14"/>
      <c r="S532" s="14"/>
      <c r="AQ532" s="17"/>
    </row>
    <row r="533" spans="1:43" x14ac:dyDescent="0.3">
      <c r="A533" s="34"/>
      <c r="B533" s="1">
        <v>70</v>
      </c>
      <c r="C533" s="1" t="s">
        <v>1706</v>
      </c>
      <c r="D533" s="1" t="s">
        <v>1700</v>
      </c>
      <c r="E533" s="34" t="s">
        <v>14</v>
      </c>
      <c r="F533" s="34"/>
      <c r="G533" s="34"/>
      <c r="I533" s="17"/>
      <c r="J533" s="39"/>
      <c r="K533" s="27" t="s">
        <v>1719</v>
      </c>
      <c r="L533" s="1" t="s">
        <v>1720</v>
      </c>
      <c r="R533" s="14"/>
      <c r="S533" s="14"/>
      <c r="AQ533" s="17"/>
    </row>
    <row r="534" spans="1:43" x14ac:dyDescent="0.3">
      <c r="A534" s="34"/>
      <c r="B534" s="34">
        <v>71</v>
      </c>
      <c r="C534" s="34" t="s">
        <v>1721</v>
      </c>
      <c r="D534" s="34" t="s">
        <v>1722</v>
      </c>
      <c r="E534" s="34" t="s">
        <v>14</v>
      </c>
      <c r="F534" s="34"/>
      <c r="G534" s="34"/>
      <c r="I534" s="17"/>
      <c r="J534" s="39">
        <v>942.85</v>
      </c>
      <c r="K534" s="27" t="s">
        <v>1723</v>
      </c>
      <c r="L534" s="25" t="s">
        <v>1724</v>
      </c>
      <c r="R534" s="14"/>
      <c r="S534" s="14"/>
      <c r="AQ534" s="17"/>
    </row>
    <row r="535" spans="1:43" x14ac:dyDescent="0.3">
      <c r="A535" s="34"/>
      <c r="B535" s="34"/>
      <c r="C535" s="34"/>
      <c r="D535" s="34"/>
      <c r="E535" s="34"/>
      <c r="F535" s="34"/>
      <c r="G535" s="34"/>
      <c r="I535" s="17"/>
      <c r="J535" s="39"/>
      <c r="K535" s="27" t="s">
        <v>1725</v>
      </c>
      <c r="L535" s="25" t="s">
        <v>1726</v>
      </c>
      <c r="R535" s="14"/>
      <c r="S535" s="14"/>
      <c r="AQ535" s="17"/>
    </row>
    <row r="536" spans="1:43" x14ac:dyDescent="0.3">
      <c r="A536" s="34"/>
      <c r="B536" s="34"/>
      <c r="C536" s="34"/>
      <c r="D536" s="34"/>
      <c r="E536" s="34"/>
      <c r="F536" s="34"/>
      <c r="G536" s="34"/>
      <c r="I536" s="17"/>
      <c r="J536" s="39"/>
      <c r="K536" s="27" t="s">
        <v>1727</v>
      </c>
      <c r="L536" s="25" t="s">
        <v>1728</v>
      </c>
      <c r="R536" s="14"/>
      <c r="S536" s="14"/>
      <c r="AQ536" s="17"/>
    </row>
    <row r="537" spans="1:43" x14ac:dyDescent="0.3">
      <c r="A537" s="34"/>
      <c r="B537" s="34"/>
      <c r="C537" s="34"/>
      <c r="D537" s="34"/>
      <c r="E537" s="34"/>
      <c r="F537" s="34"/>
      <c r="G537" s="34"/>
      <c r="I537" s="17"/>
      <c r="J537" s="39"/>
      <c r="K537" s="27" t="s">
        <v>1729</v>
      </c>
      <c r="L537" s="25" t="s">
        <v>1730</v>
      </c>
      <c r="R537" s="14"/>
      <c r="S537" s="14"/>
      <c r="AQ537" s="17"/>
    </row>
    <row r="538" spans="1:43" x14ac:dyDescent="0.3">
      <c r="A538" s="34"/>
      <c r="B538" s="1">
        <v>72</v>
      </c>
      <c r="C538" s="1" t="s">
        <v>1731</v>
      </c>
      <c r="D538" s="1" t="s">
        <v>1732</v>
      </c>
      <c r="E538" s="34" t="s">
        <v>14</v>
      </c>
      <c r="F538" s="34"/>
      <c r="G538" s="34"/>
      <c r="I538" s="17"/>
      <c r="J538" s="5">
        <v>940.83</v>
      </c>
      <c r="K538" s="27" t="s">
        <v>1733</v>
      </c>
      <c r="L538" s="1" t="s">
        <v>1734</v>
      </c>
      <c r="R538" s="14"/>
      <c r="S538" s="14"/>
      <c r="AQ538" s="17"/>
    </row>
    <row r="539" spans="1:43" x14ac:dyDescent="0.3">
      <c r="A539" s="34"/>
      <c r="B539" s="34">
        <v>73</v>
      </c>
      <c r="C539" s="34" t="s">
        <v>1731</v>
      </c>
      <c r="D539" s="34" t="s">
        <v>1732</v>
      </c>
      <c r="E539" s="34" t="s">
        <v>14</v>
      </c>
      <c r="F539" s="34"/>
      <c r="G539" s="34"/>
      <c r="H539" s="35"/>
      <c r="I539" s="17"/>
      <c r="J539" s="5">
        <v>940.83</v>
      </c>
      <c r="K539" s="27" t="s">
        <v>1735</v>
      </c>
      <c r="L539" s="1" t="s">
        <v>1736</v>
      </c>
      <c r="R539" s="14"/>
      <c r="S539" s="14"/>
      <c r="AQ539" s="17"/>
    </row>
    <row r="540" spans="1:43" x14ac:dyDescent="0.3">
      <c r="A540" s="34"/>
      <c r="B540" s="34"/>
      <c r="C540" s="34"/>
      <c r="D540" s="34"/>
      <c r="E540" s="34"/>
      <c r="F540" s="34"/>
      <c r="G540" s="34"/>
      <c r="H540" s="35"/>
      <c r="I540" s="17"/>
      <c r="J540" s="5"/>
      <c r="K540" s="27" t="s">
        <v>1737</v>
      </c>
      <c r="L540" s="25" t="s">
        <v>1738</v>
      </c>
      <c r="R540" s="14"/>
      <c r="S540" s="14"/>
      <c r="AQ540" s="17"/>
    </row>
    <row r="541" spans="1:43" x14ac:dyDescent="0.3">
      <c r="A541" s="34"/>
      <c r="B541" s="34"/>
      <c r="C541" s="34"/>
      <c r="D541" s="34"/>
      <c r="E541" s="34"/>
      <c r="F541" s="34"/>
      <c r="G541" s="34"/>
      <c r="H541" s="35"/>
      <c r="I541" s="17"/>
      <c r="J541" s="5"/>
      <c r="K541" s="27" t="s">
        <v>1739</v>
      </c>
      <c r="L541" s="25" t="s">
        <v>1740</v>
      </c>
      <c r="R541" s="14"/>
      <c r="S541" s="14"/>
      <c r="AQ541" s="17"/>
    </row>
    <row r="542" spans="1:43" x14ac:dyDescent="0.3">
      <c r="A542" s="34"/>
      <c r="B542" s="34">
        <v>74</v>
      </c>
      <c r="C542" s="34" t="s">
        <v>1731</v>
      </c>
      <c r="D542" s="34" t="s">
        <v>1732</v>
      </c>
      <c r="E542" s="34" t="s">
        <v>14</v>
      </c>
      <c r="F542" s="34"/>
      <c r="G542" s="34"/>
      <c r="H542" s="35"/>
      <c r="I542" s="17"/>
      <c r="J542" s="39">
        <v>940.83</v>
      </c>
      <c r="K542" s="27" t="s">
        <v>977</v>
      </c>
      <c r="L542" s="1" t="s">
        <v>1741</v>
      </c>
      <c r="R542" s="14"/>
      <c r="S542" s="14"/>
      <c r="AQ542" s="17"/>
    </row>
    <row r="543" spans="1:43" x14ac:dyDescent="0.3">
      <c r="A543" s="34"/>
      <c r="B543" s="34"/>
      <c r="C543" s="34"/>
      <c r="D543" s="34"/>
      <c r="E543" s="34"/>
      <c r="F543" s="34"/>
      <c r="G543" s="34"/>
      <c r="H543" s="35"/>
      <c r="I543" s="17"/>
      <c r="J543" s="39"/>
      <c r="K543" s="27" t="s">
        <v>1742</v>
      </c>
      <c r="L543" s="25" t="s">
        <v>1743</v>
      </c>
      <c r="R543" s="14"/>
      <c r="S543" s="14"/>
      <c r="AQ543" s="17"/>
    </row>
    <row r="544" spans="1:43" x14ac:dyDescent="0.3">
      <c r="A544" s="34"/>
      <c r="B544" s="34"/>
      <c r="C544" s="34"/>
      <c r="D544" s="34"/>
      <c r="E544" s="34"/>
      <c r="F544" s="34"/>
      <c r="G544" s="34"/>
      <c r="H544" s="35"/>
      <c r="I544" s="17"/>
      <c r="J544" s="39"/>
      <c r="K544" s="27" t="s">
        <v>1744</v>
      </c>
      <c r="L544" s="25" t="s">
        <v>1745</v>
      </c>
      <c r="R544" s="14"/>
      <c r="S544" s="14"/>
      <c r="AQ544" s="17"/>
    </row>
    <row r="545" spans="1:43" x14ac:dyDescent="0.3">
      <c r="A545" s="34"/>
      <c r="B545" s="34"/>
      <c r="C545" s="34"/>
      <c r="D545" s="34"/>
      <c r="E545" s="34"/>
      <c r="F545" s="34"/>
      <c r="G545" s="34"/>
      <c r="H545" s="35"/>
      <c r="I545" s="17"/>
      <c r="J545" s="39"/>
      <c r="K545" s="27" t="s">
        <v>1746</v>
      </c>
      <c r="L545" s="25" t="s">
        <v>1747</v>
      </c>
      <c r="R545" s="14"/>
      <c r="S545" s="14"/>
      <c r="AQ545" s="17"/>
    </row>
    <row r="546" spans="1:43" x14ac:dyDescent="0.3">
      <c r="A546" s="34"/>
      <c r="B546" s="34"/>
      <c r="C546" s="34"/>
      <c r="D546" s="34"/>
      <c r="E546" s="34"/>
      <c r="F546" s="34"/>
      <c r="G546" s="34"/>
      <c r="H546" s="35"/>
      <c r="I546" s="17"/>
      <c r="J546" s="39"/>
      <c r="K546" s="27" t="s">
        <v>1748</v>
      </c>
      <c r="L546" s="25" t="s">
        <v>1749</v>
      </c>
      <c r="R546" s="14"/>
      <c r="S546" s="14"/>
      <c r="AQ546" s="17"/>
    </row>
    <row r="547" spans="1:43" x14ac:dyDescent="0.3">
      <c r="A547" s="34"/>
      <c r="B547" s="34">
        <v>75</v>
      </c>
      <c r="C547" s="34" t="s">
        <v>1750</v>
      </c>
      <c r="D547" s="34" t="s">
        <v>1751</v>
      </c>
      <c r="E547" s="34" t="s">
        <v>1261</v>
      </c>
      <c r="F547" s="36">
        <v>34.751930000000002</v>
      </c>
      <c r="G547" s="36">
        <v>-1.27317463762822</v>
      </c>
      <c r="H547" s="35">
        <v>926.81590000000006</v>
      </c>
      <c r="I547" s="46" t="s">
        <v>1752</v>
      </c>
      <c r="J547" s="39">
        <v>938.81628000000001</v>
      </c>
      <c r="K547" s="27" t="s">
        <v>1753</v>
      </c>
      <c r="L547" s="25" t="s">
        <v>1754</v>
      </c>
      <c r="R547" s="14"/>
      <c r="S547" s="14"/>
      <c r="AQ547" s="17"/>
    </row>
    <row r="548" spans="1:43" x14ac:dyDescent="0.3">
      <c r="A548" s="34"/>
      <c r="B548" s="34"/>
      <c r="C548" s="34"/>
      <c r="D548" s="34"/>
      <c r="E548" s="34"/>
      <c r="F548" s="36"/>
      <c r="G548" s="36"/>
      <c r="H548" s="35"/>
      <c r="I548" s="46"/>
      <c r="J548" s="39"/>
      <c r="K548" s="27" t="s">
        <v>1755</v>
      </c>
      <c r="L548" s="25" t="s">
        <v>1756</v>
      </c>
      <c r="R548" s="14"/>
      <c r="S548" s="14"/>
      <c r="AQ548" s="17"/>
    </row>
    <row r="549" spans="1:43" x14ac:dyDescent="0.3">
      <c r="A549" s="34"/>
      <c r="B549" s="34"/>
      <c r="C549" s="34"/>
      <c r="D549" s="34"/>
      <c r="E549" s="34"/>
      <c r="F549" s="36"/>
      <c r="G549" s="36"/>
      <c r="H549" s="35"/>
      <c r="I549" s="46"/>
      <c r="J549" s="39"/>
      <c r="K549" s="27" t="s">
        <v>1757</v>
      </c>
      <c r="L549" s="1" t="s">
        <v>1758</v>
      </c>
      <c r="R549" s="14"/>
      <c r="S549" s="14"/>
      <c r="AQ549" s="17"/>
    </row>
    <row r="550" spans="1:43" x14ac:dyDescent="0.3">
      <c r="A550" s="34"/>
      <c r="B550" s="34">
        <v>76</v>
      </c>
      <c r="C550" s="34" t="s">
        <v>1759</v>
      </c>
      <c r="D550" s="34" t="s">
        <v>1760</v>
      </c>
      <c r="E550" s="34" t="s">
        <v>14</v>
      </c>
      <c r="F550" s="34"/>
      <c r="G550" s="34"/>
      <c r="H550" s="35"/>
      <c r="I550" s="1"/>
      <c r="J550" s="39">
        <v>936.80070999999998</v>
      </c>
      <c r="K550" s="27" t="s">
        <v>1761</v>
      </c>
      <c r="L550" s="25" t="s">
        <v>1762</v>
      </c>
    </row>
    <row r="551" spans="1:43" x14ac:dyDescent="0.3">
      <c r="A551" s="34"/>
      <c r="B551" s="34"/>
      <c r="C551" s="34"/>
      <c r="D551" s="34"/>
      <c r="E551" s="34"/>
      <c r="F551" s="34"/>
      <c r="G551" s="34"/>
      <c r="H551" s="35"/>
      <c r="I551" s="1"/>
      <c r="J551" s="39"/>
      <c r="K551" s="27" t="s">
        <v>1763</v>
      </c>
      <c r="L551" s="25" t="s">
        <v>1764</v>
      </c>
    </row>
    <row r="552" spans="1:43" x14ac:dyDescent="0.3">
      <c r="A552" s="34"/>
      <c r="B552" s="34"/>
      <c r="C552" s="34"/>
      <c r="D552" s="34"/>
      <c r="E552" s="34"/>
      <c r="F552" s="34"/>
      <c r="G552" s="34"/>
      <c r="H552" s="35"/>
      <c r="I552" s="17"/>
      <c r="J552" s="39"/>
      <c r="K552" s="27" t="s">
        <v>1765</v>
      </c>
      <c r="L552" s="1" t="s">
        <v>1766</v>
      </c>
      <c r="R552" s="14"/>
      <c r="S552" s="14"/>
      <c r="AQ552" s="17"/>
    </row>
    <row r="553" spans="1:43" x14ac:dyDescent="0.3">
      <c r="A553" s="34"/>
      <c r="B553" s="1">
        <v>77</v>
      </c>
      <c r="C553" s="1" t="s">
        <v>1767</v>
      </c>
      <c r="D553" s="1" t="s">
        <v>1760</v>
      </c>
      <c r="E553" s="1" t="s">
        <v>1261</v>
      </c>
      <c r="F553" s="7">
        <v>32.371920000000003</v>
      </c>
      <c r="G553" s="7">
        <v>-6.6068231225478202</v>
      </c>
      <c r="H553" s="3">
        <v>924.79539999999997</v>
      </c>
      <c r="I553" s="17" t="s">
        <v>1768</v>
      </c>
      <c r="J553" s="39"/>
      <c r="K553" s="27" t="s">
        <v>1769</v>
      </c>
      <c r="L553" s="1" t="s">
        <v>1770</v>
      </c>
      <c r="R553" s="14"/>
      <c r="S553" s="14"/>
      <c r="AQ553" s="17"/>
    </row>
    <row r="554" spans="1:43" x14ac:dyDescent="0.3">
      <c r="A554" s="34"/>
      <c r="B554" s="1">
        <v>78</v>
      </c>
      <c r="C554" s="1" t="s">
        <v>1759</v>
      </c>
      <c r="D554" s="1" t="s">
        <v>1760</v>
      </c>
      <c r="E554" s="34" t="s">
        <v>14</v>
      </c>
      <c r="F554" s="34"/>
      <c r="G554" s="34"/>
      <c r="H554" s="35"/>
      <c r="I554" s="17"/>
      <c r="J554" s="39"/>
      <c r="K554" s="27" t="s">
        <v>1771</v>
      </c>
      <c r="L554" s="1" t="s">
        <v>1772</v>
      </c>
      <c r="R554" s="14"/>
      <c r="S554" s="14"/>
      <c r="AQ554" s="17"/>
    </row>
    <row r="555" spans="1:43" x14ac:dyDescent="0.3">
      <c r="A555" s="34"/>
      <c r="B555" s="34">
        <v>79</v>
      </c>
      <c r="C555" s="34" t="s">
        <v>1759</v>
      </c>
      <c r="D555" s="34" t="s">
        <v>1760</v>
      </c>
      <c r="E555" s="34" t="s">
        <v>14</v>
      </c>
      <c r="F555" s="34"/>
      <c r="G555" s="34"/>
      <c r="H555" s="35"/>
      <c r="I555" s="17"/>
      <c r="J555" s="39"/>
      <c r="K555" s="27" t="s">
        <v>1773</v>
      </c>
      <c r="L555" s="18" t="s">
        <v>1774</v>
      </c>
      <c r="R555" s="14"/>
      <c r="S555" s="14"/>
      <c r="AQ555" s="17"/>
    </row>
    <row r="556" spans="1:43" x14ac:dyDescent="0.3">
      <c r="A556" s="34"/>
      <c r="B556" s="34"/>
      <c r="C556" s="34"/>
      <c r="D556" s="34"/>
      <c r="E556" s="34"/>
      <c r="F556" s="34"/>
      <c r="G556" s="34"/>
      <c r="H556" s="35"/>
      <c r="I556" s="17"/>
      <c r="J556" s="39"/>
      <c r="K556" s="27" t="s">
        <v>1775</v>
      </c>
      <c r="L556" s="18" t="s">
        <v>1776</v>
      </c>
      <c r="R556" s="14"/>
      <c r="S556" s="14"/>
      <c r="AQ556" s="17"/>
    </row>
    <row r="557" spans="1:43" x14ac:dyDescent="0.3">
      <c r="A557" s="34"/>
      <c r="B557" s="34"/>
      <c r="C557" s="34"/>
      <c r="D557" s="34"/>
      <c r="E557" s="34"/>
      <c r="F557" s="34"/>
      <c r="G557" s="34"/>
      <c r="H557" s="35"/>
      <c r="I557" s="17"/>
      <c r="J557" s="39"/>
      <c r="K557" s="27" t="s">
        <v>1777</v>
      </c>
      <c r="L557" s="25" t="s">
        <v>1778</v>
      </c>
      <c r="R557" s="14"/>
      <c r="S557" s="14"/>
      <c r="AQ557" s="17"/>
    </row>
    <row r="558" spans="1:43" x14ac:dyDescent="0.3">
      <c r="A558" s="34"/>
      <c r="B558" s="34"/>
      <c r="C558" s="34"/>
      <c r="D558" s="34"/>
      <c r="E558" s="34"/>
      <c r="F558" s="34"/>
      <c r="G558" s="34"/>
      <c r="H558" s="35"/>
      <c r="I558" s="17"/>
      <c r="J558" s="39"/>
      <c r="K558" s="27" t="s">
        <v>1779</v>
      </c>
      <c r="L558" s="25" t="s">
        <v>1780</v>
      </c>
      <c r="R558" s="14"/>
      <c r="S558" s="14"/>
      <c r="AQ558" s="17"/>
    </row>
    <row r="561" spans="1:11" s="1" customFormat="1" x14ac:dyDescent="0.3">
      <c r="A561" s="34" t="s">
        <v>1781</v>
      </c>
      <c r="B561" s="1">
        <v>1</v>
      </c>
      <c r="C561" s="1" t="s">
        <v>1782</v>
      </c>
      <c r="D561" s="1" t="s">
        <v>1783</v>
      </c>
      <c r="E561" s="1" t="s">
        <v>1784</v>
      </c>
      <c r="F561" s="1" t="s">
        <v>1785</v>
      </c>
      <c r="G561" s="1">
        <v>568.52193</v>
      </c>
      <c r="H561" s="1" t="s">
        <v>1786</v>
      </c>
      <c r="I561" s="3">
        <f t="shared" ref="I561:I575" si="6">G561+30.0338</f>
        <v>598.55573000000004</v>
      </c>
      <c r="J561" s="31" t="s">
        <v>1787</v>
      </c>
      <c r="K561" s="4" t="s">
        <v>1785</v>
      </c>
    </row>
    <row r="562" spans="1:11" s="1" customFormat="1" x14ac:dyDescent="0.3">
      <c r="A562" s="34"/>
      <c r="B562" s="1">
        <v>2</v>
      </c>
      <c r="C562" s="1" t="s">
        <v>1788</v>
      </c>
      <c r="D562" s="1" t="s">
        <v>1789</v>
      </c>
      <c r="E562" s="1" t="s">
        <v>1790</v>
      </c>
      <c r="F562" s="1" t="s">
        <v>1791</v>
      </c>
      <c r="G562" s="1">
        <v>596.55322999999999</v>
      </c>
      <c r="H562" s="1" t="s">
        <v>1792</v>
      </c>
      <c r="I562" s="3">
        <f t="shared" si="6"/>
        <v>626.58703000000003</v>
      </c>
      <c r="J562" s="31" t="s">
        <v>1787</v>
      </c>
      <c r="K562" s="4" t="s">
        <v>1791</v>
      </c>
    </row>
    <row r="563" spans="1:11" s="1" customFormat="1" x14ac:dyDescent="0.3">
      <c r="A563" s="34"/>
      <c r="B563" s="1">
        <v>3</v>
      </c>
      <c r="C563" s="1" t="s">
        <v>1793</v>
      </c>
      <c r="D563" s="1" t="s">
        <v>1794</v>
      </c>
      <c r="E563" s="1" t="s">
        <v>1795</v>
      </c>
      <c r="F563" s="1" t="s">
        <v>1796</v>
      </c>
      <c r="G563" s="1">
        <v>594.53758000000005</v>
      </c>
      <c r="H563" s="1" t="s">
        <v>1797</v>
      </c>
      <c r="I563" s="3">
        <f t="shared" si="6"/>
        <v>624.57138000000009</v>
      </c>
      <c r="J563" s="31" t="s">
        <v>1798</v>
      </c>
      <c r="K563" s="4" t="s">
        <v>1799</v>
      </c>
    </row>
    <row r="564" spans="1:11" s="1" customFormat="1" x14ac:dyDescent="0.3">
      <c r="A564" s="34"/>
      <c r="B564" s="1">
        <v>4</v>
      </c>
      <c r="C564" s="1" t="s">
        <v>1800</v>
      </c>
      <c r="D564" s="1" t="s">
        <v>1801</v>
      </c>
      <c r="E564" s="1" t="s">
        <v>1802</v>
      </c>
      <c r="F564" s="1" t="s">
        <v>1803</v>
      </c>
      <c r="G564" s="1">
        <v>610.56888000000004</v>
      </c>
      <c r="H564" s="1" t="s">
        <v>1804</v>
      </c>
      <c r="I564" s="3">
        <f t="shared" si="6"/>
        <v>640.60268000000008</v>
      </c>
      <c r="J564" s="31" t="s">
        <v>1787</v>
      </c>
      <c r="K564" s="4" t="s">
        <v>1803</v>
      </c>
    </row>
    <row r="565" spans="1:11" s="1" customFormat="1" x14ac:dyDescent="0.3">
      <c r="A565" s="34"/>
      <c r="B565" s="1">
        <v>5</v>
      </c>
      <c r="C565" s="1" t="s">
        <v>1805</v>
      </c>
      <c r="D565" s="1" t="s">
        <v>1806</v>
      </c>
      <c r="E565" s="1" t="s">
        <v>1807</v>
      </c>
      <c r="F565" s="1" t="s">
        <v>1808</v>
      </c>
      <c r="G565" s="1">
        <v>608.55322999999999</v>
      </c>
      <c r="H565" s="1" t="s">
        <v>1809</v>
      </c>
      <c r="I565" s="3">
        <f t="shared" si="6"/>
        <v>638.58703000000003</v>
      </c>
      <c r="J565" s="31" t="s">
        <v>1810</v>
      </c>
      <c r="K565" s="4" t="s">
        <v>1811</v>
      </c>
    </row>
    <row r="566" spans="1:11" s="1" customFormat="1" x14ac:dyDescent="0.3">
      <c r="A566" s="34"/>
      <c r="B566" s="1">
        <v>6</v>
      </c>
      <c r="C566" s="1" t="s">
        <v>1812</v>
      </c>
      <c r="D566" s="1" t="s">
        <v>1813</v>
      </c>
      <c r="E566" s="1" t="s">
        <v>1814</v>
      </c>
      <c r="F566" s="1" t="s">
        <v>1815</v>
      </c>
      <c r="G566" s="1">
        <v>624.58452999999997</v>
      </c>
      <c r="H566" s="1" t="s">
        <v>1816</v>
      </c>
      <c r="I566" s="3">
        <f t="shared" si="6"/>
        <v>654.61833000000001</v>
      </c>
      <c r="J566" s="31" t="s">
        <v>1787</v>
      </c>
      <c r="K566" s="4" t="s">
        <v>1815</v>
      </c>
    </row>
    <row r="567" spans="1:11" s="1" customFormat="1" x14ac:dyDescent="0.3">
      <c r="A567" s="34"/>
      <c r="B567" s="1">
        <v>7</v>
      </c>
      <c r="C567" s="1" t="s">
        <v>1817</v>
      </c>
      <c r="D567" s="1" t="s">
        <v>1818</v>
      </c>
      <c r="E567" s="1" t="s">
        <v>1819</v>
      </c>
      <c r="F567" s="1" t="s">
        <v>1820</v>
      </c>
      <c r="G567" s="1">
        <v>622.56888000000004</v>
      </c>
      <c r="H567" s="1" t="s">
        <v>1821</v>
      </c>
      <c r="I567" s="3">
        <f t="shared" si="6"/>
        <v>652.60268000000008</v>
      </c>
      <c r="J567" s="31" t="s">
        <v>1822</v>
      </c>
      <c r="K567" s="26" t="s">
        <v>1823</v>
      </c>
    </row>
    <row r="568" spans="1:11" s="1" customFormat="1" x14ac:dyDescent="0.3">
      <c r="A568" s="34"/>
      <c r="B568" s="1">
        <v>8</v>
      </c>
      <c r="C568" s="1" t="s">
        <v>1824</v>
      </c>
      <c r="D568" s="1" t="s">
        <v>1818</v>
      </c>
      <c r="E568" s="1" t="s">
        <v>1825</v>
      </c>
      <c r="F568" s="1" t="s">
        <v>1820</v>
      </c>
      <c r="G568" s="1">
        <v>622.56888000000004</v>
      </c>
      <c r="H568" s="1" t="s">
        <v>1821</v>
      </c>
      <c r="I568" s="3">
        <f t="shared" si="6"/>
        <v>652.60268000000008</v>
      </c>
      <c r="J568" s="31" t="s">
        <v>1826</v>
      </c>
      <c r="K568" s="26" t="s">
        <v>1827</v>
      </c>
    </row>
    <row r="569" spans="1:11" s="1" customFormat="1" x14ac:dyDescent="0.3">
      <c r="A569" s="34"/>
      <c r="B569" s="1">
        <v>9</v>
      </c>
      <c r="C569" s="1" t="s">
        <v>1828</v>
      </c>
      <c r="D569" s="1" t="s">
        <v>1829</v>
      </c>
      <c r="E569" s="1" t="s">
        <v>1830</v>
      </c>
      <c r="F569" s="1" t="s">
        <v>1831</v>
      </c>
      <c r="G569" s="1">
        <v>620.55322999999999</v>
      </c>
      <c r="H569" s="1" t="s">
        <v>1832</v>
      </c>
      <c r="I569" s="3">
        <f t="shared" si="6"/>
        <v>650.58703000000003</v>
      </c>
      <c r="J569" s="31" t="s">
        <v>1833</v>
      </c>
      <c r="K569" s="4" t="s">
        <v>1834</v>
      </c>
    </row>
    <row r="570" spans="1:11" s="1" customFormat="1" x14ac:dyDescent="0.3">
      <c r="A570" s="34"/>
      <c r="B570" s="1" t="s">
        <v>14</v>
      </c>
      <c r="C570" s="1" t="s">
        <v>1835</v>
      </c>
      <c r="D570" s="1" t="s">
        <v>1829</v>
      </c>
      <c r="E570" s="1" t="s">
        <v>1836</v>
      </c>
      <c r="F570" s="1" t="s">
        <v>1831</v>
      </c>
      <c r="G570" s="1">
        <v>620.55322999999999</v>
      </c>
      <c r="H570" s="1" t="s">
        <v>1832</v>
      </c>
      <c r="I570" s="3">
        <f t="shared" si="6"/>
        <v>650.58703000000003</v>
      </c>
      <c r="J570" s="1" t="s">
        <v>14</v>
      </c>
      <c r="K570" s="4"/>
    </row>
    <row r="571" spans="1:11" s="1" customFormat="1" x14ac:dyDescent="0.3">
      <c r="A571" s="34"/>
      <c r="B571" s="1">
        <v>10</v>
      </c>
      <c r="C571" s="1" t="s">
        <v>1837</v>
      </c>
      <c r="D571" s="1" t="s">
        <v>1838</v>
      </c>
      <c r="E571" s="1" t="s">
        <v>1839</v>
      </c>
      <c r="F571" s="1" t="s">
        <v>1840</v>
      </c>
      <c r="G571" s="1">
        <v>618.53758000000005</v>
      </c>
      <c r="H571" s="1" t="s">
        <v>1841</v>
      </c>
      <c r="I571" s="3">
        <f t="shared" si="6"/>
        <v>648.57138000000009</v>
      </c>
      <c r="J571" s="31" t="s">
        <v>1842</v>
      </c>
      <c r="K571" s="4" t="s">
        <v>1843</v>
      </c>
    </row>
    <row r="572" spans="1:11" s="1" customFormat="1" x14ac:dyDescent="0.3">
      <c r="A572" s="34"/>
      <c r="B572" s="1">
        <v>11</v>
      </c>
      <c r="C572" s="1" t="s">
        <v>1844</v>
      </c>
      <c r="D572" s="1" t="s">
        <v>1845</v>
      </c>
      <c r="E572" s="1" t="s">
        <v>1846</v>
      </c>
      <c r="F572" s="1" t="s">
        <v>1847</v>
      </c>
      <c r="G572" s="1">
        <v>638.60018000000002</v>
      </c>
      <c r="H572" s="1" t="s">
        <v>1848</v>
      </c>
      <c r="I572" s="3">
        <f t="shared" si="6"/>
        <v>668.63398000000007</v>
      </c>
      <c r="J572" s="31" t="s">
        <v>1787</v>
      </c>
      <c r="K572" s="4" t="s">
        <v>1847</v>
      </c>
    </row>
    <row r="573" spans="1:11" s="1" customFormat="1" x14ac:dyDescent="0.3">
      <c r="A573" s="34"/>
      <c r="B573" s="1">
        <v>12</v>
      </c>
      <c r="C573" s="1" t="s">
        <v>1849</v>
      </c>
      <c r="D573" s="1" t="s">
        <v>1850</v>
      </c>
      <c r="E573" s="1" t="s">
        <v>1851</v>
      </c>
      <c r="F573" s="1" t="s">
        <v>1852</v>
      </c>
      <c r="G573" s="1">
        <v>636.58452999999997</v>
      </c>
      <c r="H573" s="1" t="s">
        <v>1853</v>
      </c>
      <c r="I573" s="3">
        <f t="shared" si="6"/>
        <v>666.61833000000001</v>
      </c>
      <c r="J573" s="31" t="s">
        <v>1854</v>
      </c>
      <c r="K573" s="4" t="s">
        <v>1855</v>
      </c>
    </row>
    <row r="574" spans="1:11" s="1" customFormat="1" x14ac:dyDescent="0.3">
      <c r="A574" s="34"/>
      <c r="B574" s="1">
        <v>13</v>
      </c>
      <c r="C574" s="1" t="s">
        <v>1856</v>
      </c>
      <c r="D574" s="1" t="s">
        <v>1857</v>
      </c>
      <c r="E574" s="1" t="s">
        <v>1858</v>
      </c>
      <c r="F574" s="1" t="s">
        <v>1859</v>
      </c>
      <c r="G574" s="1">
        <v>652.61582999999996</v>
      </c>
      <c r="H574" s="1" t="s">
        <v>1860</v>
      </c>
      <c r="I574" s="3">
        <f t="shared" si="6"/>
        <v>682.64963</v>
      </c>
      <c r="J574" s="31" t="s">
        <v>1787</v>
      </c>
      <c r="K574" s="4" t="s">
        <v>1859</v>
      </c>
    </row>
    <row r="575" spans="1:11" s="1" customFormat="1" x14ac:dyDescent="0.3">
      <c r="A575" s="34"/>
      <c r="B575" s="1">
        <v>14</v>
      </c>
      <c r="C575" s="1" t="s">
        <v>1861</v>
      </c>
      <c r="D575" s="1" t="s">
        <v>1862</v>
      </c>
      <c r="E575" s="1" t="s">
        <v>1863</v>
      </c>
      <c r="F575" s="1" t="s">
        <v>1864</v>
      </c>
      <c r="G575" s="1">
        <v>650.60018000000002</v>
      </c>
      <c r="H575" s="1" t="s">
        <v>1865</v>
      </c>
      <c r="I575" s="35">
        <f t="shared" si="6"/>
        <v>680.63398000000007</v>
      </c>
      <c r="J575" s="31" t="s">
        <v>1866</v>
      </c>
      <c r="K575" s="26" t="s">
        <v>1867</v>
      </c>
    </row>
    <row r="576" spans="1:11" s="1" customFormat="1" x14ac:dyDescent="0.3">
      <c r="A576" s="34"/>
      <c r="B576" s="1">
        <v>15</v>
      </c>
      <c r="C576" s="1" t="s">
        <v>14</v>
      </c>
      <c r="H576" s="3"/>
      <c r="I576" s="35"/>
      <c r="J576" s="31" t="s">
        <v>1868</v>
      </c>
      <c r="K576" s="26" t="s">
        <v>1869</v>
      </c>
    </row>
    <row r="577" spans="1:11" s="1" customFormat="1" x14ac:dyDescent="0.3">
      <c r="A577" s="34"/>
      <c r="B577" s="1">
        <v>16</v>
      </c>
      <c r="C577" s="1" t="s">
        <v>1870</v>
      </c>
      <c r="D577" s="1" t="s">
        <v>1871</v>
      </c>
      <c r="E577" s="1" t="s">
        <v>1872</v>
      </c>
      <c r="F577" s="1" t="s">
        <v>1873</v>
      </c>
      <c r="G577" s="1">
        <v>648.58452999999997</v>
      </c>
      <c r="H577" s="1" t="s">
        <v>1874</v>
      </c>
      <c r="I577" s="3">
        <f t="shared" ref="I577:I597" si="7">G577+30.0338</f>
        <v>678.61833000000001</v>
      </c>
      <c r="J577" s="31" t="s">
        <v>1875</v>
      </c>
      <c r="K577" s="4" t="s">
        <v>1876</v>
      </c>
    </row>
    <row r="578" spans="1:11" s="1" customFormat="1" x14ac:dyDescent="0.3">
      <c r="A578" s="34"/>
      <c r="B578" s="1">
        <v>17</v>
      </c>
      <c r="C578" s="1" t="s">
        <v>1877</v>
      </c>
      <c r="D578" s="1" t="s">
        <v>1878</v>
      </c>
      <c r="E578" s="1" t="s">
        <v>1879</v>
      </c>
      <c r="F578" s="1" t="s">
        <v>1880</v>
      </c>
      <c r="G578" s="1">
        <v>646.56888000000004</v>
      </c>
      <c r="H578" s="1" t="s">
        <v>1881</v>
      </c>
      <c r="I578" s="35">
        <f t="shared" si="7"/>
        <v>676.60268000000008</v>
      </c>
      <c r="J578" s="31" t="s">
        <v>1882</v>
      </c>
      <c r="K578" s="4" t="s">
        <v>1883</v>
      </c>
    </row>
    <row r="579" spans="1:11" s="1" customFormat="1" x14ac:dyDescent="0.3">
      <c r="A579" s="34"/>
      <c r="B579" s="1">
        <v>18</v>
      </c>
      <c r="C579" s="1" t="s">
        <v>14</v>
      </c>
      <c r="I579" s="35"/>
      <c r="J579" s="31" t="s">
        <v>1884</v>
      </c>
      <c r="K579" s="4" t="s">
        <v>1885</v>
      </c>
    </row>
    <row r="580" spans="1:11" s="1" customFormat="1" x14ac:dyDescent="0.3">
      <c r="A580" s="34"/>
      <c r="B580" s="1">
        <v>19</v>
      </c>
      <c r="C580" s="1" t="s">
        <v>1886</v>
      </c>
      <c r="D580" s="1" t="s">
        <v>1887</v>
      </c>
      <c r="E580" s="1" t="s">
        <v>1888</v>
      </c>
      <c r="F580" s="1" t="s">
        <v>1889</v>
      </c>
      <c r="G580" s="1">
        <v>666.63148000000001</v>
      </c>
      <c r="H580" s="1" t="s">
        <v>1890</v>
      </c>
      <c r="I580" s="3">
        <f t="shared" si="7"/>
        <v>696.66528000000005</v>
      </c>
      <c r="J580" s="31" t="s">
        <v>1787</v>
      </c>
      <c r="K580" s="4" t="s">
        <v>1889</v>
      </c>
    </row>
    <row r="581" spans="1:11" s="1" customFormat="1" x14ac:dyDescent="0.3">
      <c r="A581" s="34"/>
      <c r="B581" s="1">
        <v>20</v>
      </c>
      <c r="C581" s="1" t="s">
        <v>1891</v>
      </c>
      <c r="D581" s="1" t="s">
        <v>1892</v>
      </c>
      <c r="E581" s="1" t="s">
        <v>1893</v>
      </c>
      <c r="F581" s="1" t="s">
        <v>1894</v>
      </c>
      <c r="G581" s="1">
        <v>680.64712999999995</v>
      </c>
      <c r="H581" s="1" t="s">
        <v>1895</v>
      </c>
      <c r="I581" s="3">
        <f t="shared" si="7"/>
        <v>710.68092999999999</v>
      </c>
      <c r="J581" s="31" t="s">
        <v>1787</v>
      </c>
      <c r="K581" s="4" t="s">
        <v>1894</v>
      </c>
    </row>
    <row r="582" spans="1:11" s="1" customFormat="1" x14ac:dyDescent="0.3">
      <c r="A582" s="34"/>
      <c r="B582" s="1">
        <v>21</v>
      </c>
      <c r="C582" s="1" t="s">
        <v>1896</v>
      </c>
      <c r="D582" s="1" t="s">
        <v>1897</v>
      </c>
      <c r="E582" s="1" t="s">
        <v>1898</v>
      </c>
      <c r="F582" s="1" t="s">
        <v>1899</v>
      </c>
      <c r="G582" s="1">
        <v>678.63148000000001</v>
      </c>
      <c r="H582" s="1" t="s">
        <v>1900</v>
      </c>
      <c r="I582" s="3">
        <f t="shared" si="7"/>
        <v>708.66528000000005</v>
      </c>
      <c r="J582" s="31" t="s">
        <v>1901</v>
      </c>
      <c r="K582" s="4" t="s">
        <v>1902</v>
      </c>
    </row>
    <row r="583" spans="1:11" s="1" customFormat="1" x14ac:dyDescent="0.3">
      <c r="A583" s="34"/>
      <c r="B583" s="1">
        <v>22</v>
      </c>
      <c r="C583" s="1" t="s">
        <v>1903</v>
      </c>
      <c r="D583" s="1" t="s">
        <v>1904</v>
      </c>
      <c r="E583" s="1" t="s">
        <v>1905</v>
      </c>
      <c r="F583" s="1" t="s">
        <v>1906</v>
      </c>
      <c r="G583" s="1">
        <v>676.61582999999996</v>
      </c>
      <c r="H583" s="1" t="s">
        <v>1907</v>
      </c>
      <c r="I583" s="3">
        <f t="shared" si="7"/>
        <v>706.64963</v>
      </c>
      <c r="J583" s="31" t="s">
        <v>1908</v>
      </c>
      <c r="K583" s="4" t="s">
        <v>1909</v>
      </c>
    </row>
    <row r="584" spans="1:11" s="1" customFormat="1" x14ac:dyDescent="0.3">
      <c r="A584" s="34"/>
      <c r="B584" s="1">
        <v>23</v>
      </c>
      <c r="C584" s="1" t="s">
        <v>1910</v>
      </c>
      <c r="D584" s="1" t="s">
        <v>1911</v>
      </c>
      <c r="E584" s="1" t="s">
        <v>1912</v>
      </c>
      <c r="F584" s="1" t="s">
        <v>1913</v>
      </c>
      <c r="G584" s="1">
        <v>674.60018000000002</v>
      </c>
      <c r="H584" s="1" t="s">
        <v>1914</v>
      </c>
      <c r="I584" s="3">
        <f t="shared" si="7"/>
        <v>704.63398000000007</v>
      </c>
      <c r="J584" s="31" t="s">
        <v>1915</v>
      </c>
      <c r="K584" s="4" t="s">
        <v>1916</v>
      </c>
    </row>
    <row r="585" spans="1:11" s="1" customFormat="1" x14ac:dyDescent="0.3">
      <c r="A585" s="34"/>
      <c r="B585" s="1">
        <v>24</v>
      </c>
      <c r="C585" s="1" t="s">
        <v>1917</v>
      </c>
      <c r="D585" s="1" t="s">
        <v>1918</v>
      </c>
      <c r="E585" s="1" t="s">
        <v>1919</v>
      </c>
      <c r="F585" s="1" t="s">
        <v>1920</v>
      </c>
      <c r="G585" s="1">
        <v>672.58452999999997</v>
      </c>
      <c r="H585" s="1" t="s">
        <v>1921</v>
      </c>
      <c r="I585" s="3">
        <f t="shared" si="7"/>
        <v>702.61833000000001</v>
      </c>
      <c r="J585" s="31" t="s">
        <v>1922</v>
      </c>
      <c r="K585" s="4" t="s">
        <v>1923</v>
      </c>
    </row>
    <row r="586" spans="1:11" s="1" customFormat="1" x14ac:dyDescent="0.3">
      <c r="A586" s="34"/>
      <c r="B586" s="1">
        <v>25</v>
      </c>
      <c r="C586" s="1" t="s">
        <v>1924</v>
      </c>
      <c r="D586" s="1" t="s">
        <v>1925</v>
      </c>
      <c r="E586" s="1" t="s">
        <v>1926</v>
      </c>
      <c r="F586" s="1" t="s">
        <v>1927</v>
      </c>
      <c r="G586" s="1">
        <v>670.56888000000004</v>
      </c>
      <c r="H586" s="1" t="s">
        <v>1928</v>
      </c>
      <c r="I586" s="3">
        <f t="shared" si="7"/>
        <v>700.60268000000008</v>
      </c>
      <c r="J586" s="31" t="s">
        <v>1929</v>
      </c>
      <c r="K586" s="4" t="s">
        <v>1930</v>
      </c>
    </row>
    <row r="587" spans="1:11" s="1" customFormat="1" x14ac:dyDescent="0.3">
      <c r="A587" s="34"/>
      <c r="B587" s="1">
        <v>26</v>
      </c>
      <c r="C587" s="1" t="s">
        <v>1931</v>
      </c>
      <c r="D587" s="1" t="s">
        <v>1932</v>
      </c>
      <c r="E587" s="1" t="s">
        <v>1933</v>
      </c>
      <c r="F587" s="1" t="s">
        <v>1934</v>
      </c>
      <c r="G587" s="1">
        <v>708.67843000000005</v>
      </c>
      <c r="H587" s="1" t="s">
        <v>1935</v>
      </c>
      <c r="I587" s="3">
        <f t="shared" si="7"/>
        <v>738.71223000000009</v>
      </c>
      <c r="J587" s="31" t="s">
        <v>1787</v>
      </c>
      <c r="K587" s="4" t="s">
        <v>1934</v>
      </c>
    </row>
    <row r="588" spans="1:11" s="1" customFormat="1" x14ac:dyDescent="0.3">
      <c r="A588" s="34"/>
      <c r="B588" s="1">
        <v>27</v>
      </c>
      <c r="C588" s="1" t="s">
        <v>1936</v>
      </c>
      <c r="D588" s="1" t="s">
        <v>1937</v>
      </c>
      <c r="E588" s="1" t="s">
        <v>1938</v>
      </c>
      <c r="F588" s="1" t="s">
        <v>1939</v>
      </c>
      <c r="G588" s="1">
        <v>706.66278</v>
      </c>
      <c r="H588" s="1" t="s">
        <v>1940</v>
      </c>
      <c r="I588" s="3">
        <f t="shared" si="7"/>
        <v>736.69658000000004</v>
      </c>
      <c r="J588" s="31" t="s">
        <v>1941</v>
      </c>
      <c r="K588" s="4" t="s">
        <v>1942</v>
      </c>
    </row>
    <row r="589" spans="1:11" s="1" customFormat="1" x14ac:dyDescent="0.3">
      <c r="A589" s="34"/>
      <c r="B589" s="1">
        <v>28</v>
      </c>
      <c r="C589" s="1" t="s">
        <v>1943</v>
      </c>
      <c r="D589" s="1" t="s">
        <v>1944</v>
      </c>
      <c r="E589" s="1" t="s">
        <v>1945</v>
      </c>
      <c r="F589" s="1" t="s">
        <v>1946</v>
      </c>
      <c r="G589" s="1">
        <v>704.64712999999995</v>
      </c>
      <c r="H589" s="1" t="s">
        <v>1947</v>
      </c>
      <c r="I589" s="3">
        <f t="shared" si="7"/>
        <v>734.68092999999999</v>
      </c>
      <c r="J589" s="31" t="s">
        <v>1948</v>
      </c>
      <c r="K589" s="4" t="s">
        <v>1949</v>
      </c>
    </row>
    <row r="590" spans="1:11" s="1" customFormat="1" x14ac:dyDescent="0.3">
      <c r="A590" s="34"/>
      <c r="B590" s="1">
        <v>29</v>
      </c>
      <c r="C590" s="1" t="s">
        <v>1950</v>
      </c>
      <c r="D590" s="1" t="s">
        <v>1951</v>
      </c>
      <c r="E590" s="1" t="s">
        <v>1952</v>
      </c>
      <c r="F590" s="1" t="s">
        <v>1953</v>
      </c>
      <c r="G590" s="1">
        <v>702.63148000000001</v>
      </c>
      <c r="H590" s="1" t="s">
        <v>1954</v>
      </c>
      <c r="I590" s="3">
        <f t="shared" si="7"/>
        <v>732.66528000000005</v>
      </c>
      <c r="J590" s="31" t="s">
        <v>1955</v>
      </c>
      <c r="K590" s="4" t="s">
        <v>1956</v>
      </c>
    </row>
    <row r="591" spans="1:11" s="1" customFormat="1" x14ac:dyDescent="0.3">
      <c r="A591" s="34"/>
      <c r="B591" s="1">
        <v>30</v>
      </c>
      <c r="C591" s="1" t="s">
        <v>1957</v>
      </c>
      <c r="D591" s="1" t="s">
        <v>1958</v>
      </c>
      <c r="E591" s="1" t="s">
        <v>1959</v>
      </c>
      <c r="F591" s="1" t="s">
        <v>1960</v>
      </c>
      <c r="G591" s="1">
        <v>700.61582999999996</v>
      </c>
      <c r="H591" s="1" t="s">
        <v>1961</v>
      </c>
      <c r="I591" s="3">
        <f t="shared" si="7"/>
        <v>730.64963</v>
      </c>
      <c r="J591" s="31" t="s">
        <v>1962</v>
      </c>
      <c r="K591" s="4" t="s">
        <v>1963</v>
      </c>
    </row>
    <row r="592" spans="1:11" s="1" customFormat="1" x14ac:dyDescent="0.3">
      <c r="A592" s="34"/>
      <c r="B592" s="1">
        <v>31</v>
      </c>
      <c r="C592" s="1" t="s">
        <v>1964</v>
      </c>
      <c r="D592" s="1" t="s">
        <v>1965</v>
      </c>
      <c r="E592" s="1" t="s">
        <v>1966</v>
      </c>
      <c r="F592" s="1" t="s">
        <v>1967</v>
      </c>
      <c r="G592" s="1">
        <v>698.60018000000002</v>
      </c>
      <c r="H592" s="1" t="s">
        <v>1968</v>
      </c>
      <c r="I592" s="3">
        <f t="shared" si="7"/>
        <v>728.63398000000007</v>
      </c>
      <c r="J592" s="31" t="s">
        <v>1969</v>
      </c>
      <c r="K592" s="4" t="s">
        <v>1970</v>
      </c>
    </row>
    <row r="593" spans="1:11" s="1" customFormat="1" x14ac:dyDescent="0.3">
      <c r="A593" s="34"/>
      <c r="B593" s="1">
        <v>32</v>
      </c>
      <c r="C593" s="1" t="s">
        <v>1971</v>
      </c>
      <c r="D593" s="1" t="s">
        <v>1972</v>
      </c>
      <c r="E593" s="1" t="s">
        <v>1973</v>
      </c>
      <c r="F593" s="1" t="s">
        <v>1974</v>
      </c>
      <c r="G593" s="1">
        <v>696.58452999999997</v>
      </c>
      <c r="H593" s="1" t="s">
        <v>1975</v>
      </c>
      <c r="I593" s="3">
        <f t="shared" si="7"/>
        <v>726.61833000000001</v>
      </c>
      <c r="J593" s="31" t="s">
        <v>1976</v>
      </c>
      <c r="K593" s="4" t="s">
        <v>1977</v>
      </c>
    </row>
    <row r="594" spans="1:11" s="1" customFormat="1" x14ac:dyDescent="0.3">
      <c r="A594" s="34"/>
      <c r="B594" s="1">
        <v>33</v>
      </c>
      <c r="C594" s="1" t="s">
        <v>1978</v>
      </c>
      <c r="D594" s="1" t="s">
        <v>1979</v>
      </c>
      <c r="E594" s="1" t="s">
        <v>1980</v>
      </c>
      <c r="F594" s="1" t="s">
        <v>1981</v>
      </c>
      <c r="G594" s="1">
        <v>734.69407999999999</v>
      </c>
      <c r="H594" s="1" t="s">
        <v>1982</v>
      </c>
      <c r="I594" s="3">
        <f t="shared" si="7"/>
        <v>764.72788000000003</v>
      </c>
      <c r="J594" s="31" t="s">
        <v>1983</v>
      </c>
      <c r="K594" s="4" t="s">
        <v>1984</v>
      </c>
    </row>
    <row r="595" spans="1:11" s="1" customFormat="1" x14ac:dyDescent="0.3">
      <c r="A595" s="34"/>
      <c r="B595" s="1" t="s">
        <v>14</v>
      </c>
      <c r="C595" s="1" t="s">
        <v>1985</v>
      </c>
      <c r="D595" s="1" t="s">
        <v>1986</v>
      </c>
      <c r="E595" s="1" t="s">
        <v>1993</v>
      </c>
      <c r="F595" s="1" t="s">
        <v>1987</v>
      </c>
      <c r="G595" s="1">
        <v>764.74103000000002</v>
      </c>
      <c r="H595" s="1" t="s">
        <v>1988</v>
      </c>
      <c r="I595" s="3">
        <f t="shared" si="7"/>
        <v>794.77483000000007</v>
      </c>
      <c r="J595" s="1" t="s">
        <v>14</v>
      </c>
      <c r="K595" s="4"/>
    </row>
    <row r="596" spans="1:11" s="1" customFormat="1" x14ac:dyDescent="0.3">
      <c r="A596" s="34"/>
      <c r="B596" s="1" t="s">
        <v>14</v>
      </c>
      <c r="C596" s="1" t="s">
        <v>1989</v>
      </c>
      <c r="D596" s="1" t="s">
        <v>1990</v>
      </c>
      <c r="E596" s="1" t="s">
        <v>1994</v>
      </c>
      <c r="F596" s="1" t="s">
        <v>1987</v>
      </c>
      <c r="G596" s="1">
        <v>764.74103000000002</v>
      </c>
      <c r="H596" s="1" t="s">
        <v>1988</v>
      </c>
      <c r="I596" s="3">
        <f t="shared" si="7"/>
        <v>794.77483000000007</v>
      </c>
      <c r="J596" s="1" t="s">
        <v>14</v>
      </c>
      <c r="K596" s="4"/>
    </row>
    <row r="597" spans="1:11" s="1" customFormat="1" x14ac:dyDescent="0.3">
      <c r="A597" s="34"/>
      <c r="B597" s="1" t="s">
        <v>14</v>
      </c>
      <c r="C597" s="1" t="s">
        <v>1991</v>
      </c>
      <c r="D597" s="1" t="s">
        <v>1992</v>
      </c>
      <c r="E597" s="1" t="s">
        <v>1995</v>
      </c>
      <c r="F597" s="1" t="s">
        <v>1987</v>
      </c>
      <c r="G597" s="1">
        <v>764.74103000000002</v>
      </c>
      <c r="H597" s="1" t="s">
        <v>1988</v>
      </c>
      <c r="I597" s="3">
        <f t="shared" si="7"/>
        <v>794.77483000000007</v>
      </c>
      <c r="J597" s="1" t="s">
        <v>14</v>
      </c>
      <c r="K597" s="4"/>
    </row>
  </sheetData>
  <mergeCells count="888">
    <mergeCell ref="E193:G193"/>
    <mergeCell ref="E216:G216"/>
    <mergeCell ref="E219:G219"/>
    <mergeCell ref="E223:H223"/>
    <mergeCell ref="E245:G245"/>
    <mergeCell ref="E246:G246"/>
    <mergeCell ref="E291:G291"/>
    <mergeCell ref="E292:G292"/>
    <mergeCell ref="E239:E240"/>
    <mergeCell ref="H203:H204"/>
    <mergeCell ref="H206:H207"/>
    <mergeCell ref="H228:H229"/>
    <mergeCell ref="H239:H240"/>
    <mergeCell ref="E322:G322"/>
    <mergeCell ref="E325:G325"/>
    <mergeCell ref="E329:G329"/>
    <mergeCell ref="E332:G332"/>
    <mergeCell ref="E335:G335"/>
    <mergeCell ref="E307:E308"/>
    <mergeCell ref="E311:E312"/>
    <mergeCell ref="G307:G308"/>
    <mergeCell ref="G311:G312"/>
    <mergeCell ref="E323:G324"/>
    <mergeCell ref="E330:G331"/>
    <mergeCell ref="E501:G501"/>
    <mergeCell ref="E517:G517"/>
    <mergeCell ref="E520:G520"/>
    <mergeCell ref="E521:G521"/>
    <mergeCell ref="E454:E456"/>
    <mergeCell ref="E462:E463"/>
    <mergeCell ref="E465:E466"/>
    <mergeCell ref="E467:E469"/>
    <mergeCell ref="E481:E482"/>
    <mergeCell ref="E483:E484"/>
    <mergeCell ref="E485:E487"/>
    <mergeCell ref="E490:E491"/>
    <mergeCell ref="E495:E496"/>
    <mergeCell ref="E497:E498"/>
    <mergeCell ref="E503:E505"/>
    <mergeCell ref="E506:E508"/>
    <mergeCell ref="E509:E511"/>
    <mergeCell ref="E512:E513"/>
    <mergeCell ref="F454:F456"/>
    <mergeCell ref="E522:G522"/>
    <mergeCell ref="E531:G531"/>
    <mergeCell ref="E532:G532"/>
    <mergeCell ref="E533:G533"/>
    <mergeCell ref="E538:G538"/>
    <mergeCell ref="E554:H554"/>
    <mergeCell ref="A2:A46"/>
    <mergeCell ref="A48:A93"/>
    <mergeCell ref="A95:A280"/>
    <mergeCell ref="A282:A299"/>
    <mergeCell ref="A303:A364"/>
    <mergeCell ref="A367:A392"/>
    <mergeCell ref="A394:A408"/>
    <mergeCell ref="A410:A558"/>
    <mergeCell ref="B111:B112"/>
    <mergeCell ref="B115:B116"/>
    <mergeCell ref="B117:B118"/>
    <mergeCell ref="B120:B121"/>
    <mergeCell ref="B122:B123"/>
    <mergeCell ref="B124:B125"/>
    <mergeCell ref="B129:B130"/>
    <mergeCell ref="B131:B132"/>
    <mergeCell ref="B133:B134"/>
    <mergeCell ref="B135:B136"/>
    <mergeCell ref="A561:A597"/>
    <mergeCell ref="B2:B3"/>
    <mergeCell ref="B4:B5"/>
    <mergeCell ref="B9:B10"/>
    <mergeCell ref="B22:B23"/>
    <mergeCell ref="B30:B31"/>
    <mergeCell ref="B50:B51"/>
    <mergeCell ref="B54:B55"/>
    <mergeCell ref="B56:B57"/>
    <mergeCell ref="B59:B60"/>
    <mergeCell ref="B64:B66"/>
    <mergeCell ref="B68:B69"/>
    <mergeCell ref="B70:B71"/>
    <mergeCell ref="B72:B73"/>
    <mergeCell ref="B78:B79"/>
    <mergeCell ref="B83:B85"/>
    <mergeCell ref="B86:B87"/>
    <mergeCell ref="B95:B96"/>
    <mergeCell ref="B98:B99"/>
    <mergeCell ref="B100:B101"/>
    <mergeCell ref="B102:B103"/>
    <mergeCell ref="B104:B105"/>
    <mergeCell ref="B107:B108"/>
    <mergeCell ref="B109:B110"/>
    <mergeCell ref="B138:B140"/>
    <mergeCell ref="B141:B142"/>
    <mergeCell ref="B145:B147"/>
    <mergeCell ref="B148:B149"/>
    <mergeCell ref="B150:B151"/>
    <mergeCell ref="B152:B153"/>
    <mergeCell ref="B156:B157"/>
    <mergeCell ref="B158:B159"/>
    <mergeCell ref="B160:B161"/>
    <mergeCell ref="B162:B165"/>
    <mergeCell ref="B167:B168"/>
    <mergeCell ref="B169:B170"/>
    <mergeCell ref="B171:B172"/>
    <mergeCell ref="B173:B175"/>
    <mergeCell ref="B176:B178"/>
    <mergeCell ref="B179:B180"/>
    <mergeCell ref="B181:B182"/>
    <mergeCell ref="B183:B185"/>
    <mergeCell ref="B186:B187"/>
    <mergeCell ref="B188:B189"/>
    <mergeCell ref="B191:B192"/>
    <mergeCell ref="B195:B196"/>
    <mergeCell ref="B198:B199"/>
    <mergeCell ref="B201:B202"/>
    <mergeCell ref="B203:B204"/>
    <mergeCell ref="B206:B207"/>
    <mergeCell ref="B212:B213"/>
    <mergeCell ref="B214:B215"/>
    <mergeCell ref="B217:B218"/>
    <mergeCell ref="B224:B225"/>
    <mergeCell ref="B226:B227"/>
    <mergeCell ref="B228:B229"/>
    <mergeCell ref="B233:B234"/>
    <mergeCell ref="B235:B236"/>
    <mergeCell ref="B238:B240"/>
    <mergeCell ref="B247:B248"/>
    <mergeCell ref="B249:B250"/>
    <mergeCell ref="B253:B254"/>
    <mergeCell ref="B259:B260"/>
    <mergeCell ref="B261:B262"/>
    <mergeCell ref="B263:B264"/>
    <mergeCell ref="B265:B266"/>
    <mergeCell ref="B269:B270"/>
    <mergeCell ref="B304:B305"/>
    <mergeCell ref="B307:B308"/>
    <mergeCell ref="B311:B312"/>
    <mergeCell ref="B313:B314"/>
    <mergeCell ref="B315:B317"/>
    <mergeCell ref="B320:B321"/>
    <mergeCell ref="B323:B324"/>
    <mergeCell ref="B327:B328"/>
    <mergeCell ref="B330:B331"/>
    <mergeCell ref="B333:B334"/>
    <mergeCell ref="B341:B342"/>
    <mergeCell ref="B343:B344"/>
    <mergeCell ref="B346:B347"/>
    <mergeCell ref="B350:B351"/>
    <mergeCell ref="B352:B353"/>
    <mergeCell ref="B360:B361"/>
    <mergeCell ref="B368:B369"/>
    <mergeCell ref="B371:B372"/>
    <mergeCell ref="B374:B375"/>
    <mergeCell ref="B376:B377"/>
    <mergeCell ref="B378:B379"/>
    <mergeCell ref="B380:B382"/>
    <mergeCell ref="B386:B387"/>
    <mergeCell ref="B391:B392"/>
    <mergeCell ref="B394:B395"/>
    <mergeCell ref="B397:B398"/>
    <mergeCell ref="B402:B403"/>
    <mergeCell ref="B405:B407"/>
    <mergeCell ref="B410:B411"/>
    <mergeCell ref="B412:B413"/>
    <mergeCell ref="B414:B415"/>
    <mergeCell ref="B423:B424"/>
    <mergeCell ref="B425:B426"/>
    <mergeCell ref="B429:B430"/>
    <mergeCell ref="B432:B435"/>
    <mergeCell ref="B436:B437"/>
    <mergeCell ref="B438:B440"/>
    <mergeCell ref="B441:B443"/>
    <mergeCell ref="B445:B446"/>
    <mergeCell ref="B448:B451"/>
    <mergeCell ref="B454:B456"/>
    <mergeCell ref="B457:B459"/>
    <mergeCell ref="B462:B463"/>
    <mergeCell ref="B465:B466"/>
    <mergeCell ref="B467:B469"/>
    <mergeCell ref="B471:B472"/>
    <mergeCell ref="B473:B475"/>
    <mergeCell ref="B476:B477"/>
    <mergeCell ref="B481:B482"/>
    <mergeCell ref="B483:B484"/>
    <mergeCell ref="B485:B487"/>
    <mergeCell ref="B490:B491"/>
    <mergeCell ref="B493:B494"/>
    <mergeCell ref="B495:B496"/>
    <mergeCell ref="B497:B498"/>
    <mergeCell ref="B499:B500"/>
    <mergeCell ref="B503:B505"/>
    <mergeCell ref="B506:B508"/>
    <mergeCell ref="B509:B511"/>
    <mergeCell ref="B512:B513"/>
    <mergeCell ref="B518:B519"/>
    <mergeCell ref="B523:B524"/>
    <mergeCell ref="B525:B526"/>
    <mergeCell ref="B527:B528"/>
    <mergeCell ref="B529:B530"/>
    <mergeCell ref="B534:B537"/>
    <mergeCell ref="B539:B541"/>
    <mergeCell ref="B542:B546"/>
    <mergeCell ref="B547:B549"/>
    <mergeCell ref="B550:B552"/>
    <mergeCell ref="B555:B558"/>
    <mergeCell ref="C2:C3"/>
    <mergeCell ref="C4:C5"/>
    <mergeCell ref="C9:C10"/>
    <mergeCell ref="C15:C16"/>
    <mergeCell ref="C20:C21"/>
    <mergeCell ref="C23:C24"/>
    <mergeCell ref="C30:C31"/>
    <mergeCell ref="C95:C96"/>
    <mergeCell ref="C98:C99"/>
    <mergeCell ref="C100:C101"/>
    <mergeCell ref="C104:C105"/>
    <mergeCell ref="C109:C110"/>
    <mergeCell ref="C111:C112"/>
    <mergeCell ref="C115:C116"/>
    <mergeCell ref="C117:C118"/>
    <mergeCell ref="C120:C121"/>
    <mergeCell ref="C122:C123"/>
    <mergeCell ref="C129:C130"/>
    <mergeCell ref="C131:C132"/>
    <mergeCell ref="C135:C136"/>
    <mergeCell ref="C138:C140"/>
    <mergeCell ref="C148:C149"/>
    <mergeCell ref="C150:C151"/>
    <mergeCell ref="C152:C153"/>
    <mergeCell ref="C156:C157"/>
    <mergeCell ref="C158:C159"/>
    <mergeCell ref="C162:C165"/>
    <mergeCell ref="C173:C175"/>
    <mergeCell ref="C177:C178"/>
    <mergeCell ref="C191:C192"/>
    <mergeCell ref="C195:C196"/>
    <mergeCell ref="C203:C204"/>
    <mergeCell ref="C206:C207"/>
    <mergeCell ref="C228:C229"/>
    <mergeCell ref="C239:C240"/>
    <mergeCell ref="C304:C305"/>
    <mergeCell ref="C307:C308"/>
    <mergeCell ref="C311:C312"/>
    <mergeCell ref="C315:C317"/>
    <mergeCell ref="C320:C321"/>
    <mergeCell ref="C323:C324"/>
    <mergeCell ref="C330:C331"/>
    <mergeCell ref="C336:C337"/>
    <mergeCell ref="C341:C342"/>
    <mergeCell ref="C343:C344"/>
    <mergeCell ref="C346:C347"/>
    <mergeCell ref="C350:C351"/>
    <mergeCell ref="C352:C353"/>
    <mergeCell ref="C368:C369"/>
    <mergeCell ref="C371:C372"/>
    <mergeCell ref="C374:C375"/>
    <mergeCell ref="C376:C377"/>
    <mergeCell ref="C380:C382"/>
    <mergeCell ref="C386:C387"/>
    <mergeCell ref="C397:C398"/>
    <mergeCell ref="C402:C403"/>
    <mergeCell ref="C405:C407"/>
    <mergeCell ref="C410:C411"/>
    <mergeCell ref="C412:C413"/>
    <mergeCell ref="C414:C415"/>
    <mergeCell ref="C419:C420"/>
    <mergeCell ref="C423:C424"/>
    <mergeCell ref="C425:C426"/>
    <mergeCell ref="C429:C430"/>
    <mergeCell ref="C432:C435"/>
    <mergeCell ref="C436:C437"/>
    <mergeCell ref="C438:C440"/>
    <mergeCell ref="C441:C443"/>
    <mergeCell ref="C445:C446"/>
    <mergeCell ref="C448:C451"/>
    <mergeCell ref="C452:C453"/>
    <mergeCell ref="C454:C456"/>
    <mergeCell ref="C457:C459"/>
    <mergeCell ref="C462:C463"/>
    <mergeCell ref="C465:C466"/>
    <mergeCell ref="C467:C469"/>
    <mergeCell ref="C471:C472"/>
    <mergeCell ref="C473:C475"/>
    <mergeCell ref="C479:C480"/>
    <mergeCell ref="C481:C482"/>
    <mergeCell ref="C483:C484"/>
    <mergeCell ref="C485:C487"/>
    <mergeCell ref="C490:C491"/>
    <mergeCell ref="C493:C494"/>
    <mergeCell ref="C495:C496"/>
    <mergeCell ref="C497:C498"/>
    <mergeCell ref="C503:C505"/>
    <mergeCell ref="C506:C508"/>
    <mergeCell ref="C509:C511"/>
    <mergeCell ref="C512:C513"/>
    <mergeCell ref="C518:C519"/>
    <mergeCell ref="C523:C524"/>
    <mergeCell ref="C525:C526"/>
    <mergeCell ref="C527:C528"/>
    <mergeCell ref="C529:C530"/>
    <mergeCell ref="C534:C537"/>
    <mergeCell ref="C539:C541"/>
    <mergeCell ref="C542:C546"/>
    <mergeCell ref="C547:C549"/>
    <mergeCell ref="C550:C552"/>
    <mergeCell ref="C555:C558"/>
    <mergeCell ref="D2:D3"/>
    <mergeCell ref="D4:D5"/>
    <mergeCell ref="D9:D10"/>
    <mergeCell ref="D15:D16"/>
    <mergeCell ref="D20:D21"/>
    <mergeCell ref="D23:D24"/>
    <mergeCell ref="D30:D31"/>
    <mergeCell ref="D95:D96"/>
    <mergeCell ref="D98:D99"/>
    <mergeCell ref="D100:D101"/>
    <mergeCell ref="D104:D105"/>
    <mergeCell ref="D109:D110"/>
    <mergeCell ref="D111:D112"/>
    <mergeCell ref="D115:D116"/>
    <mergeCell ref="D117:D118"/>
    <mergeCell ref="D120:D121"/>
    <mergeCell ref="D122:D123"/>
    <mergeCell ref="D129:D130"/>
    <mergeCell ref="D131:D132"/>
    <mergeCell ref="D135:D136"/>
    <mergeCell ref="D138:D140"/>
    <mergeCell ref="D152:D153"/>
    <mergeCell ref="D323:D324"/>
    <mergeCell ref="D330:D331"/>
    <mergeCell ref="D156:D157"/>
    <mergeCell ref="D158:D159"/>
    <mergeCell ref="D162:D165"/>
    <mergeCell ref="D173:D175"/>
    <mergeCell ref="D177:D178"/>
    <mergeCell ref="D191:D192"/>
    <mergeCell ref="D195:D196"/>
    <mergeCell ref="D203:D204"/>
    <mergeCell ref="D206:D207"/>
    <mergeCell ref="D336:D337"/>
    <mergeCell ref="D341:D342"/>
    <mergeCell ref="D343:D344"/>
    <mergeCell ref="D346:D347"/>
    <mergeCell ref="D350:D351"/>
    <mergeCell ref="D352:D353"/>
    <mergeCell ref="D368:D369"/>
    <mergeCell ref="D371:D372"/>
    <mergeCell ref="D374:D375"/>
    <mergeCell ref="D376:D377"/>
    <mergeCell ref="D380:D382"/>
    <mergeCell ref="D386:D387"/>
    <mergeCell ref="D397:D398"/>
    <mergeCell ref="D402:D403"/>
    <mergeCell ref="D405:D407"/>
    <mergeCell ref="D410:D411"/>
    <mergeCell ref="D412:D413"/>
    <mergeCell ref="D414:D415"/>
    <mergeCell ref="D419:D420"/>
    <mergeCell ref="D423:D424"/>
    <mergeCell ref="D425:D426"/>
    <mergeCell ref="D429:D430"/>
    <mergeCell ref="D432:D435"/>
    <mergeCell ref="D436:D437"/>
    <mergeCell ref="D438:D440"/>
    <mergeCell ref="D441:D443"/>
    <mergeCell ref="D445:D446"/>
    <mergeCell ref="D448:D451"/>
    <mergeCell ref="D452:D453"/>
    <mergeCell ref="D454:D456"/>
    <mergeCell ref="D457:D459"/>
    <mergeCell ref="D462:D463"/>
    <mergeCell ref="D465:D466"/>
    <mergeCell ref="D467:D469"/>
    <mergeCell ref="D471:D472"/>
    <mergeCell ref="D473:D475"/>
    <mergeCell ref="D479:D480"/>
    <mergeCell ref="D481:D482"/>
    <mergeCell ref="D483:D484"/>
    <mergeCell ref="D485:D487"/>
    <mergeCell ref="D490:D491"/>
    <mergeCell ref="D493:D494"/>
    <mergeCell ref="D495:D496"/>
    <mergeCell ref="D497:D498"/>
    <mergeCell ref="D503:D505"/>
    <mergeCell ref="D506:D508"/>
    <mergeCell ref="D509:D511"/>
    <mergeCell ref="D512:D513"/>
    <mergeCell ref="D518:D519"/>
    <mergeCell ref="D523:D524"/>
    <mergeCell ref="D525:D526"/>
    <mergeCell ref="D527:D528"/>
    <mergeCell ref="D529:D530"/>
    <mergeCell ref="D534:D537"/>
    <mergeCell ref="E438:E440"/>
    <mergeCell ref="E445:E446"/>
    <mergeCell ref="E448:E451"/>
    <mergeCell ref="D539:D541"/>
    <mergeCell ref="D542:D546"/>
    <mergeCell ref="D547:D549"/>
    <mergeCell ref="D550:D552"/>
    <mergeCell ref="D555:D558"/>
    <mergeCell ref="E9:E10"/>
    <mergeCell ref="E15:E16"/>
    <mergeCell ref="E20:E21"/>
    <mergeCell ref="E23:E24"/>
    <mergeCell ref="E30:E31"/>
    <mergeCell ref="E104:E105"/>
    <mergeCell ref="E109:E110"/>
    <mergeCell ref="E115:E116"/>
    <mergeCell ref="E117:E118"/>
    <mergeCell ref="E120:E121"/>
    <mergeCell ref="E129:E130"/>
    <mergeCell ref="E138:E140"/>
    <mergeCell ref="E152:E153"/>
    <mergeCell ref="E177:E178"/>
    <mergeCell ref="E191:E192"/>
    <mergeCell ref="E195:E196"/>
    <mergeCell ref="E525:E526"/>
    <mergeCell ref="E547:E549"/>
    <mergeCell ref="F9:F10"/>
    <mergeCell ref="F15:F16"/>
    <mergeCell ref="F20:F21"/>
    <mergeCell ref="F23:F24"/>
    <mergeCell ref="F30:F31"/>
    <mergeCell ref="F104:F105"/>
    <mergeCell ref="F109:F110"/>
    <mergeCell ref="F115:F116"/>
    <mergeCell ref="F117:F118"/>
    <mergeCell ref="F120:F121"/>
    <mergeCell ref="F129:F130"/>
    <mergeCell ref="F138:F140"/>
    <mergeCell ref="F152:F153"/>
    <mergeCell ref="F177:F178"/>
    <mergeCell ref="F191:F192"/>
    <mergeCell ref="F195:F196"/>
    <mergeCell ref="F203:F204"/>
    <mergeCell ref="F206:F207"/>
    <mergeCell ref="F228:F229"/>
    <mergeCell ref="F239:F240"/>
    <mergeCell ref="F307:F308"/>
    <mergeCell ref="F311:F312"/>
    <mergeCell ref="F495:F496"/>
    <mergeCell ref="F380:F382"/>
    <mergeCell ref="F397:F398"/>
    <mergeCell ref="F405:F407"/>
    <mergeCell ref="F419:F420"/>
    <mergeCell ref="F429:F430"/>
    <mergeCell ref="F432:F435"/>
    <mergeCell ref="F438:F440"/>
    <mergeCell ref="F445:F446"/>
    <mergeCell ref="F448:F451"/>
    <mergeCell ref="E447:G447"/>
    <mergeCell ref="E464:G464"/>
    <mergeCell ref="E488:G488"/>
    <mergeCell ref="E489:G489"/>
    <mergeCell ref="E492:G492"/>
    <mergeCell ref="E383:H383"/>
    <mergeCell ref="E388:H388"/>
    <mergeCell ref="E389:H389"/>
    <mergeCell ref="E390:H390"/>
    <mergeCell ref="E400:H400"/>
    <mergeCell ref="E416:H416"/>
    <mergeCell ref="E417:H417"/>
    <mergeCell ref="E422:H422"/>
    <mergeCell ref="E427:H427"/>
    <mergeCell ref="F497:F498"/>
    <mergeCell ref="F503:F505"/>
    <mergeCell ref="F506:F508"/>
    <mergeCell ref="F509:F511"/>
    <mergeCell ref="F512:F513"/>
    <mergeCell ref="F525:F526"/>
    <mergeCell ref="F547:F549"/>
    <mergeCell ref="G9:G10"/>
    <mergeCell ref="G15:G16"/>
    <mergeCell ref="G104:G105"/>
    <mergeCell ref="G109:G110"/>
    <mergeCell ref="G115:G116"/>
    <mergeCell ref="G117:G118"/>
    <mergeCell ref="G120:G121"/>
    <mergeCell ref="G129:G130"/>
    <mergeCell ref="G138:G140"/>
    <mergeCell ref="G152:G153"/>
    <mergeCell ref="G177:G178"/>
    <mergeCell ref="G191:G192"/>
    <mergeCell ref="G195:G196"/>
    <mergeCell ref="G203:G204"/>
    <mergeCell ref="G206:G207"/>
    <mergeCell ref="G228:G229"/>
    <mergeCell ref="G239:G240"/>
    <mergeCell ref="G471:G472"/>
    <mergeCell ref="G481:G482"/>
    <mergeCell ref="G483:G484"/>
    <mergeCell ref="G485:G487"/>
    <mergeCell ref="G490:G491"/>
    <mergeCell ref="G380:G382"/>
    <mergeCell ref="G397:G398"/>
    <mergeCell ref="G405:G407"/>
    <mergeCell ref="G419:G420"/>
    <mergeCell ref="G429:G430"/>
    <mergeCell ref="G432:G435"/>
    <mergeCell ref="G438:G440"/>
    <mergeCell ref="G445:G446"/>
    <mergeCell ref="G448:G451"/>
    <mergeCell ref="E436:H437"/>
    <mergeCell ref="E441:G443"/>
    <mergeCell ref="F462:F463"/>
    <mergeCell ref="F465:F466"/>
    <mergeCell ref="F467:F469"/>
    <mergeCell ref="F471:F472"/>
    <mergeCell ref="F481:F482"/>
    <mergeCell ref="F483:F484"/>
    <mergeCell ref="F485:F487"/>
    <mergeCell ref="F490:F491"/>
    <mergeCell ref="G509:G511"/>
    <mergeCell ref="G512:G513"/>
    <mergeCell ref="G525:G526"/>
    <mergeCell ref="G547:G549"/>
    <mergeCell ref="H9:H10"/>
    <mergeCell ref="H15:H16"/>
    <mergeCell ref="H20:H21"/>
    <mergeCell ref="H23:H24"/>
    <mergeCell ref="H30:H31"/>
    <mergeCell ref="H104:H105"/>
    <mergeCell ref="H109:H110"/>
    <mergeCell ref="H115:H116"/>
    <mergeCell ref="H117:H118"/>
    <mergeCell ref="H120:H121"/>
    <mergeCell ref="H129:H130"/>
    <mergeCell ref="H138:H140"/>
    <mergeCell ref="H152:H153"/>
    <mergeCell ref="H177:H178"/>
    <mergeCell ref="H191:H192"/>
    <mergeCell ref="H195:H196"/>
    <mergeCell ref="G454:G456"/>
    <mergeCell ref="G462:G463"/>
    <mergeCell ref="G465:G466"/>
    <mergeCell ref="G467:G469"/>
    <mergeCell ref="H307:H308"/>
    <mergeCell ref="H311:H312"/>
    <mergeCell ref="H350:H351"/>
    <mergeCell ref="H380:H382"/>
    <mergeCell ref="H397:H398"/>
    <mergeCell ref="H405:H407"/>
    <mergeCell ref="H419:H420"/>
    <mergeCell ref="H429:H430"/>
    <mergeCell ref="H432:H435"/>
    <mergeCell ref="E402:H403"/>
    <mergeCell ref="E410:H411"/>
    <mergeCell ref="E412:H413"/>
    <mergeCell ref="E414:H415"/>
    <mergeCell ref="E423:H424"/>
    <mergeCell ref="E425:H426"/>
    <mergeCell ref="E380:E382"/>
    <mergeCell ref="E397:E398"/>
    <mergeCell ref="E405:E407"/>
    <mergeCell ref="E419:E420"/>
    <mergeCell ref="E429:E430"/>
    <mergeCell ref="E432:E435"/>
    <mergeCell ref="E338:G338"/>
    <mergeCell ref="E339:G339"/>
    <mergeCell ref="E348:G348"/>
    <mergeCell ref="I405:I407"/>
    <mergeCell ref="I419:I420"/>
    <mergeCell ref="I429:I430"/>
    <mergeCell ref="I432:I435"/>
    <mergeCell ref="H483:H484"/>
    <mergeCell ref="H485:H487"/>
    <mergeCell ref="H490:H491"/>
    <mergeCell ref="H495:H496"/>
    <mergeCell ref="H497:H498"/>
    <mergeCell ref="H438:H440"/>
    <mergeCell ref="H445:H446"/>
    <mergeCell ref="H448:H451"/>
    <mergeCell ref="H454:H456"/>
    <mergeCell ref="H462:H463"/>
    <mergeCell ref="H465:H466"/>
    <mergeCell ref="H467:H469"/>
    <mergeCell ref="H471:H472"/>
    <mergeCell ref="H481:H482"/>
    <mergeCell ref="I195:I196"/>
    <mergeCell ref="I203:I204"/>
    <mergeCell ref="I206:I207"/>
    <mergeCell ref="I228:I229"/>
    <mergeCell ref="I239:I240"/>
    <mergeCell ref="I307:I308"/>
    <mergeCell ref="I311:I312"/>
    <mergeCell ref="I380:I382"/>
    <mergeCell ref="I397:I398"/>
    <mergeCell ref="I9:I10"/>
    <mergeCell ref="I104:I105"/>
    <mergeCell ref="I109:I110"/>
    <mergeCell ref="I115:I116"/>
    <mergeCell ref="I117:I118"/>
    <mergeCell ref="I120:I121"/>
    <mergeCell ref="I129:I130"/>
    <mergeCell ref="I138:I140"/>
    <mergeCell ref="I191:I192"/>
    <mergeCell ref="I438:I440"/>
    <mergeCell ref="I445:I446"/>
    <mergeCell ref="I448:I451"/>
    <mergeCell ref="I454:I456"/>
    <mergeCell ref="I462:I463"/>
    <mergeCell ref="I465:I466"/>
    <mergeCell ref="I467:I469"/>
    <mergeCell ref="I471:I472"/>
    <mergeCell ref="I481:I482"/>
    <mergeCell ref="I483:I484"/>
    <mergeCell ref="I485:I487"/>
    <mergeCell ref="I490:I491"/>
    <mergeCell ref="I495:I496"/>
    <mergeCell ref="I497:I498"/>
    <mergeCell ref="I503:I505"/>
    <mergeCell ref="I507:I508"/>
    <mergeCell ref="I510:I511"/>
    <mergeCell ref="I512:I513"/>
    <mergeCell ref="I525:I526"/>
    <mergeCell ref="I547:I549"/>
    <mergeCell ref="I575:I576"/>
    <mergeCell ref="I578:I579"/>
    <mergeCell ref="J4:J5"/>
    <mergeCell ref="J9:J10"/>
    <mergeCell ref="J15:J16"/>
    <mergeCell ref="J20:J21"/>
    <mergeCell ref="J23:J24"/>
    <mergeCell ref="J30:J31"/>
    <mergeCell ref="J62:J63"/>
    <mergeCell ref="J64:J67"/>
    <mergeCell ref="J68:J69"/>
    <mergeCell ref="J76:J77"/>
    <mergeCell ref="J78:J79"/>
    <mergeCell ref="J83:J87"/>
    <mergeCell ref="J95:J96"/>
    <mergeCell ref="J98:J101"/>
    <mergeCell ref="J102:J103"/>
    <mergeCell ref="J104:J105"/>
    <mergeCell ref="J109:J112"/>
    <mergeCell ref="J114:J118"/>
    <mergeCell ref="J120:J123"/>
    <mergeCell ref="J124:J125"/>
    <mergeCell ref="J129:J132"/>
    <mergeCell ref="J133:J136"/>
    <mergeCell ref="J137:J140"/>
    <mergeCell ref="J141:J143"/>
    <mergeCell ref="J144:J147"/>
    <mergeCell ref="J148:J151"/>
    <mergeCell ref="J152:J154"/>
    <mergeCell ref="J156:J159"/>
    <mergeCell ref="J160:J166"/>
    <mergeCell ref="J167:J168"/>
    <mergeCell ref="J169:J175"/>
    <mergeCell ref="J176:J180"/>
    <mergeCell ref="J181:J185"/>
    <mergeCell ref="J186:J189"/>
    <mergeCell ref="J191:J193"/>
    <mergeCell ref="J195:J197"/>
    <mergeCell ref="J198:J200"/>
    <mergeCell ref="J201:J204"/>
    <mergeCell ref="J205:J207"/>
    <mergeCell ref="J214:J215"/>
    <mergeCell ref="J217:J219"/>
    <mergeCell ref="J224:J227"/>
    <mergeCell ref="J228:J230"/>
    <mergeCell ref="J231:J232"/>
    <mergeCell ref="J235:J236"/>
    <mergeCell ref="J238:J240"/>
    <mergeCell ref="J243:J244"/>
    <mergeCell ref="J245:J246"/>
    <mergeCell ref="J247:J248"/>
    <mergeCell ref="J249:J252"/>
    <mergeCell ref="J253:J254"/>
    <mergeCell ref="J259:J262"/>
    <mergeCell ref="J263:J264"/>
    <mergeCell ref="J265:J266"/>
    <mergeCell ref="J269:J271"/>
    <mergeCell ref="J272:J273"/>
    <mergeCell ref="J276:J277"/>
    <mergeCell ref="J279:J280"/>
    <mergeCell ref="J287:J288"/>
    <mergeCell ref="J294:J295"/>
    <mergeCell ref="J297:J298"/>
    <mergeCell ref="J303:J305"/>
    <mergeCell ref="J307:J308"/>
    <mergeCell ref="J311:J312"/>
    <mergeCell ref="J313:J314"/>
    <mergeCell ref="J315:J318"/>
    <mergeCell ref="J319:J322"/>
    <mergeCell ref="J323:J324"/>
    <mergeCell ref="J327:J328"/>
    <mergeCell ref="J329:J332"/>
    <mergeCell ref="J333:J337"/>
    <mergeCell ref="J343:J344"/>
    <mergeCell ref="J346:J347"/>
    <mergeCell ref="J348:J349"/>
    <mergeCell ref="J350:J351"/>
    <mergeCell ref="J352:J353"/>
    <mergeCell ref="J360:J361"/>
    <mergeCell ref="J368:J369"/>
    <mergeCell ref="J371:J372"/>
    <mergeCell ref="J374:J375"/>
    <mergeCell ref="J376:J377"/>
    <mergeCell ref="J380:J383"/>
    <mergeCell ref="J384:J385"/>
    <mergeCell ref="J386:J388"/>
    <mergeCell ref="J391:J392"/>
    <mergeCell ref="J397:J399"/>
    <mergeCell ref="J402:J403"/>
    <mergeCell ref="J405:J407"/>
    <mergeCell ref="J410:J411"/>
    <mergeCell ref="J412:J415"/>
    <mergeCell ref="J416:J417"/>
    <mergeCell ref="J419:J420"/>
    <mergeCell ref="J422:J424"/>
    <mergeCell ref="J425:J426"/>
    <mergeCell ref="J429:J430"/>
    <mergeCell ref="J431:J435"/>
    <mergeCell ref="J436:J443"/>
    <mergeCell ref="J445:J446"/>
    <mergeCell ref="J447:J453"/>
    <mergeCell ref="J454:J459"/>
    <mergeCell ref="J462:J463"/>
    <mergeCell ref="J464:J466"/>
    <mergeCell ref="J467:J469"/>
    <mergeCell ref="J470:J475"/>
    <mergeCell ref="J476:J478"/>
    <mergeCell ref="J479:J480"/>
    <mergeCell ref="J481:J482"/>
    <mergeCell ref="J483:J488"/>
    <mergeCell ref="J490:J491"/>
    <mergeCell ref="J492:J496"/>
    <mergeCell ref="J497:J500"/>
    <mergeCell ref="J501:J505"/>
    <mergeCell ref="J506:J511"/>
    <mergeCell ref="J512:J515"/>
    <mergeCell ref="J516:J517"/>
    <mergeCell ref="J525:J533"/>
    <mergeCell ref="J534:J537"/>
    <mergeCell ref="J542:J546"/>
    <mergeCell ref="J547:J549"/>
    <mergeCell ref="J550:J558"/>
    <mergeCell ref="K64:K67"/>
    <mergeCell ref="K68:K69"/>
    <mergeCell ref="K76:K77"/>
    <mergeCell ref="K78:K79"/>
    <mergeCell ref="K83:K87"/>
    <mergeCell ref="K102:K103"/>
    <mergeCell ref="K124:K125"/>
    <mergeCell ref="K133:K134"/>
    <mergeCell ref="K141:K142"/>
    <mergeCell ref="K145:K147"/>
    <mergeCell ref="K160:K161"/>
    <mergeCell ref="K167:K168"/>
    <mergeCell ref="K169:K170"/>
    <mergeCell ref="K171:K172"/>
    <mergeCell ref="K179:K180"/>
    <mergeCell ref="K183:K185"/>
    <mergeCell ref="K186:K187"/>
    <mergeCell ref="K195:K196"/>
    <mergeCell ref="K201:K202"/>
    <mergeCell ref="K224:K225"/>
    <mergeCell ref="K226:K227"/>
    <mergeCell ref="K231:K232"/>
    <mergeCell ref="K233:K234"/>
    <mergeCell ref="K235:K236"/>
    <mergeCell ref="K247:K248"/>
    <mergeCell ref="K249:K250"/>
    <mergeCell ref="K259:K260"/>
    <mergeCell ref="K261:K262"/>
    <mergeCell ref="K265:K266"/>
    <mergeCell ref="K269:K270"/>
    <mergeCell ref="K272:K273"/>
    <mergeCell ref="K276:K277"/>
    <mergeCell ref="K279:K280"/>
    <mergeCell ref="K294:K295"/>
    <mergeCell ref="K297:K298"/>
    <mergeCell ref="K313:K314"/>
    <mergeCell ref="K327:K328"/>
    <mergeCell ref="K333:K334"/>
    <mergeCell ref="K378:K379"/>
    <mergeCell ref="K391:K392"/>
    <mergeCell ref="L64:L67"/>
    <mergeCell ref="L68:L69"/>
    <mergeCell ref="L76:L77"/>
    <mergeCell ref="L78:L79"/>
    <mergeCell ref="L83:L87"/>
    <mergeCell ref="L102:L103"/>
    <mergeCell ref="L124:L125"/>
    <mergeCell ref="L133:L134"/>
    <mergeCell ref="L141:L142"/>
    <mergeCell ref="L145:L147"/>
    <mergeCell ref="L160:L161"/>
    <mergeCell ref="L167:L168"/>
    <mergeCell ref="L169:L170"/>
    <mergeCell ref="L171:L172"/>
    <mergeCell ref="L179:L180"/>
    <mergeCell ref="L183:L185"/>
    <mergeCell ref="L186:L187"/>
    <mergeCell ref="L195:L196"/>
    <mergeCell ref="L201:L202"/>
    <mergeCell ref="L224:L225"/>
    <mergeCell ref="L231:L232"/>
    <mergeCell ref="L235:L236"/>
    <mergeCell ref="L247:L248"/>
    <mergeCell ref="L249:L250"/>
    <mergeCell ref="L265:L266"/>
    <mergeCell ref="L269:L270"/>
    <mergeCell ref="L272:L273"/>
    <mergeCell ref="L294:L295"/>
    <mergeCell ref="L297:L298"/>
    <mergeCell ref="L313:L314"/>
    <mergeCell ref="L327:L328"/>
    <mergeCell ref="L333:L334"/>
    <mergeCell ref="L378:L379"/>
    <mergeCell ref="P247:P248"/>
    <mergeCell ref="E2:G3"/>
    <mergeCell ref="E4:G5"/>
    <mergeCell ref="E95:G96"/>
    <mergeCell ref="E98:G99"/>
    <mergeCell ref="E100:G101"/>
    <mergeCell ref="E111:G112"/>
    <mergeCell ref="E122:G123"/>
    <mergeCell ref="E131:G132"/>
    <mergeCell ref="E135:G136"/>
    <mergeCell ref="D148:G149"/>
    <mergeCell ref="D150:G151"/>
    <mergeCell ref="E156:G157"/>
    <mergeCell ref="E158:G159"/>
    <mergeCell ref="E162:G165"/>
    <mergeCell ref="E173:G175"/>
    <mergeCell ref="E304:G305"/>
    <mergeCell ref="E315:G317"/>
    <mergeCell ref="E320:G321"/>
    <mergeCell ref="E203:E204"/>
    <mergeCell ref="E206:E207"/>
    <mergeCell ref="E228:E229"/>
    <mergeCell ref="D228:D229"/>
    <mergeCell ref="D239:D240"/>
    <mergeCell ref="D304:D305"/>
    <mergeCell ref="D307:D308"/>
    <mergeCell ref="D311:D312"/>
    <mergeCell ref="D315:D317"/>
    <mergeCell ref="D320:D321"/>
    <mergeCell ref="E296:G296"/>
    <mergeCell ref="E309:G309"/>
    <mergeCell ref="E310:G310"/>
    <mergeCell ref="E318:G318"/>
    <mergeCell ref="E166:G166"/>
    <mergeCell ref="E336:G337"/>
    <mergeCell ref="E343:G344"/>
    <mergeCell ref="E346:G347"/>
    <mergeCell ref="E352:G353"/>
    <mergeCell ref="E368:H369"/>
    <mergeCell ref="E371:H372"/>
    <mergeCell ref="E374:H375"/>
    <mergeCell ref="E376:H377"/>
    <mergeCell ref="E386:H387"/>
    <mergeCell ref="E349:G349"/>
    <mergeCell ref="E355:H355"/>
    <mergeCell ref="E357:H357"/>
    <mergeCell ref="E359:H359"/>
    <mergeCell ref="E367:H367"/>
    <mergeCell ref="E370:H370"/>
    <mergeCell ref="E350:E351"/>
    <mergeCell ref="F350:F351"/>
    <mergeCell ref="G350:G351"/>
    <mergeCell ref="E534:G537"/>
    <mergeCell ref="E539:H541"/>
    <mergeCell ref="E542:H546"/>
    <mergeCell ref="E550:H552"/>
    <mergeCell ref="E555:H558"/>
    <mergeCell ref="E452:G453"/>
    <mergeCell ref="E457:G459"/>
    <mergeCell ref="E473:G475"/>
    <mergeCell ref="E479:G480"/>
    <mergeCell ref="E493:G494"/>
    <mergeCell ref="E518:G519"/>
    <mergeCell ref="E523:G524"/>
    <mergeCell ref="E527:G528"/>
    <mergeCell ref="E529:G530"/>
    <mergeCell ref="H525:H526"/>
    <mergeCell ref="H547:H549"/>
    <mergeCell ref="H503:H505"/>
    <mergeCell ref="H506:H508"/>
    <mergeCell ref="H509:H511"/>
    <mergeCell ref="H512:H513"/>
    <mergeCell ref="G495:G496"/>
    <mergeCell ref="G497:G498"/>
    <mergeCell ref="G503:G505"/>
    <mergeCell ref="G506:G508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dmin</cp:lastModifiedBy>
  <cp:lastPrinted>2022-04-18T08:06:00Z</cp:lastPrinted>
  <dcterms:created xsi:type="dcterms:W3CDTF">2022-03-22T02:18:00Z</dcterms:created>
  <dcterms:modified xsi:type="dcterms:W3CDTF">2022-04-24T17:2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D4683767CF4D5593D7D5101432965C</vt:lpwstr>
  </property>
  <property fmtid="{D5CDD505-2E9C-101B-9397-08002B2CF9AE}" pid="3" name="KSOProductBuildVer">
    <vt:lpwstr>2052-11.1.0.11365</vt:lpwstr>
  </property>
</Properties>
</file>